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markcock/Grants/ANR/Phaeoexplorer/Working_files/Genome analysis manuscript/Tables/"/>
    </mc:Choice>
  </mc:AlternateContent>
  <xr:revisionPtr revIDLastSave="0" documentId="13_ncr:1_{AB3B2918-C6F4-D14D-8849-2D94577A6591}" xr6:coauthVersionLast="36" xr6:coauthVersionMax="36" xr10:uidLastSave="{00000000-0000-0000-0000-000000000000}"/>
  <bookViews>
    <workbookView xWindow="620" yWindow="460" windowWidth="21540" windowHeight="15020" activeTab="1" xr2:uid="{00000000-000D-0000-FFFF-FFFF00000000}"/>
  </bookViews>
  <sheets>
    <sheet name="A. Query_sequences" sheetId="2" r:id="rId1"/>
    <sheet name="B. Full_results" sheetId="1" r:id="rId2"/>
    <sheet name="C. Summary_table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8" uniqueCount="1011">
  <si>
    <t>Taxonomy ID</t>
  </si>
  <si>
    <t>TPC</t>
  </si>
  <si>
    <t>NavBac</t>
  </si>
  <si>
    <t>GLR</t>
  </si>
  <si>
    <t>P2XR</t>
  </si>
  <si>
    <r>
      <t>IP</t>
    </r>
    <r>
      <rPr>
        <b/>
        <vertAlign val="subscript"/>
        <sz val="11"/>
        <rFont val="Arial"/>
        <family val="2"/>
      </rPr>
      <t>3</t>
    </r>
    <r>
      <rPr>
        <b/>
        <sz val="11"/>
        <rFont val="Arial"/>
        <family val="2"/>
      </rPr>
      <t>R</t>
    </r>
  </si>
  <si>
    <t>TRP</t>
  </si>
  <si>
    <t>CNGC</t>
  </si>
  <si>
    <t>MscS</t>
  </si>
  <si>
    <t>OSCA</t>
  </si>
  <si>
    <t>Ec-14_000820</t>
  </si>
  <si>
    <t>Ec-22_000400</t>
  </si>
  <si>
    <t>Ec-14_003650</t>
  </si>
  <si>
    <t>Ec-11_003910</t>
  </si>
  <si>
    <t>Ec-28_003610</t>
  </si>
  <si>
    <t>Ec-04_001620</t>
  </si>
  <si>
    <t>Ec-04_001070</t>
  </si>
  <si>
    <t>Ec-04_001060</t>
  </si>
  <si>
    <t>Ec-09_002780</t>
  </si>
  <si>
    <t>Ec-24_001090</t>
  </si>
  <si>
    <t>Ec-24_001100</t>
  </si>
  <si>
    <t>Ec-24_001110</t>
  </si>
  <si>
    <t>Ec-18_000650</t>
  </si>
  <si>
    <t>Ec-10_004600</t>
  </si>
  <si>
    <t>Ec-15_001590</t>
  </si>
  <si>
    <t>Ec-05_006560</t>
  </si>
  <si>
    <t>Ec-08_003920</t>
  </si>
  <si>
    <t>Ec-07_007860</t>
  </si>
  <si>
    <t>Ec-15_004990</t>
  </si>
  <si>
    <t>Ec-05_000810</t>
  </si>
  <si>
    <t>Ec-08_005010</t>
  </si>
  <si>
    <t>Ec-06_009280</t>
  </si>
  <si>
    <t>Ec-06_009240</t>
  </si>
  <si>
    <t>Ec-06_009250</t>
  </si>
  <si>
    <t>Ec-09_004640</t>
  </si>
  <si>
    <t>Ec-21_004080</t>
  </si>
  <si>
    <t>Ec-06_002400</t>
  </si>
  <si>
    <t>Ec-10_004140</t>
  </si>
  <si>
    <t>Ec-10_004150</t>
  </si>
  <si>
    <t>Ec-22_002670</t>
  </si>
  <si>
    <t>Pleurocladia lacustris</t>
  </si>
  <si>
    <t>Pylaiella littoralis</t>
  </si>
  <si>
    <t>Chordaria linearis</t>
  </si>
  <si>
    <t>Porterinema fluviatile</t>
  </si>
  <si>
    <t>Fucus serratus</t>
  </si>
  <si>
    <t>Ascophyllum nodosum</t>
  </si>
  <si>
    <t>Schizocladia ischiensis</t>
  </si>
  <si>
    <t>Chrysoparadoxa australica</t>
  </si>
  <si>
    <t>Heterosigma akashiwo</t>
  </si>
  <si>
    <t>prot_E-siliculosus-1a_M_contig296.8834.1</t>
  </si>
  <si>
    <t>prot_E-crouaniorum-2c_M_contig1.519.1</t>
  </si>
  <si>
    <t>prot_E-siliculosus-1a_M_contig131.2704.1</t>
  </si>
  <si>
    <t>prot_E-crouaniorum-2c_M_contig27.8055.1</t>
  </si>
  <si>
    <t>prot_E-fasciculatus_M_contig323.10761.1</t>
  </si>
  <si>
    <t>prot_E-siliculosus-1a_M_contig5.12561.1</t>
  </si>
  <si>
    <t>prot_E-fasciculatus_M_contig1.283.1</t>
  </si>
  <si>
    <t>prot_E-siliculosus-1a_M_contig96.17559.1</t>
  </si>
  <si>
    <t>prot_E-fasciculatus_M_contig12.2004.1</t>
  </si>
  <si>
    <t>prot_E-fasciculatus_M_contig4.12452.1</t>
  </si>
  <si>
    <t>prot_E-fasciculatus_M_contig8.17613.1</t>
  </si>
  <si>
    <t>prot_E-crouaniorum-2c_M_contig35.10653.1</t>
  </si>
  <si>
    <t>prot_E-siliculosus-1a_M_contig6.13894.1</t>
  </si>
  <si>
    <t>prot_E-crouaniorum-2c_M_contig14.2902.1</t>
  </si>
  <si>
    <t>prot_E-crouaniorum-2c_M_contig45.13051.1 </t>
  </si>
  <si>
    <t>prot_E-siliculosus-1a_M_contig25.7748.1 </t>
  </si>
  <si>
    <t>prot_E-crouaniorum-2c_M_contig6.15558.1</t>
  </si>
  <si>
    <t>prot_E-fasciculatus_M_contig70.16802.1</t>
  </si>
  <si>
    <t>prot_E-siliculosus-1a_M_contig110.1338.1</t>
  </si>
  <si>
    <t>prot_E-crouaniorum-2c_M_contig45.13051.1</t>
  </si>
  <si>
    <t>prot_E-siliculosus-1a_M_contig64.14473.1</t>
  </si>
  <si>
    <t>prot_E-fasciculatus_M_contig12.2003.1</t>
  </si>
  <si>
    <t>prot_E-crouaniorum-2c_M_contig31.9803.1</t>
  </si>
  <si>
    <t>prot_E-crouaniorum-2c_M_contig23.7046.1</t>
  </si>
  <si>
    <t>prot_E-siliculosus-1a_M_contig6.13894.1 </t>
  </si>
  <si>
    <t>prot_E-fasciculatus_M_contig10.562.1 </t>
  </si>
  <si>
    <t>prot_E-siliculosus-1a_M_contig231.7228.1</t>
  </si>
  <si>
    <t>prot_E-crouaniorum-2c_M_contig23.6827.1</t>
  </si>
  <si>
    <t>prot_E-siliculosus-1a_M_contig220.6916.1</t>
  </si>
  <si>
    <t>prot_E-crouaniorum-2c_M_contig37.11128.1 </t>
  </si>
  <si>
    <t>prot_E-siliculosus-1a_M_contig2.5943.1</t>
  </si>
  <si>
    <t>prot_E-fasciculatus_M_contig359.11406.1</t>
  </si>
  <si>
    <t>prot_E-siliculosus-1a_M_contig16.4174.1</t>
  </si>
  <si>
    <t>prot_E-crouaniorum-2c_M_contig21.6123.1</t>
  </si>
  <si>
    <t>prot_E-fasciculatus_M_contig359.11405.1</t>
  </si>
  <si>
    <t>prot_E-fasciculatus_M_contig244.8163.1</t>
  </si>
  <si>
    <t>prot_E-crouaniorum-2c_M_contig23.6827.1 </t>
  </si>
  <si>
    <t>prot_E-fasciculatus_M_contig171.5084.1</t>
  </si>
  <si>
    <t>prot_E-crouaniorum-2c_M_contig4.11823.1</t>
  </si>
  <si>
    <t>prot_E-siliculosus-1a_M_contig132.2740.1</t>
  </si>
  <si>
    <t>prot_E-siliculosus-1a_M_contig91.17202.1</t>
  </si>
  <si>
    <t>prot_E-fasciculatus_M_contig117.1828.1</t>
  </si>
  <si>
    <t>prot_E-siliculosus-1a_M_contig111.1409.1</t>
  </si>
  <si>
    <t>prot_E-siliculosus-1a_M_contig19.5373.1</t>
  </si>
  <si>
    <t>prot_E-crouaniorum-2c_M_contig27.8112.1</t>
  </si>
  <si>
    <t>prot_E-crouaniorum-2c_M_contig5.14314.1</t>
  </si>
  <si>
    <t>prot_E-crouaniorum-2c_M_contig28.8415.1</t>
  </si>
  <si>
    <t>prot_E-fasciculatus_M_contig67.16232.1</t>
  </si>
  <si>
    <t>prot_E-crouaniorum-2c_M_contig1.326.1</t>
  </si>
  <si>
    <t>prot_E-fasciculatus_M_contig33.10877.1</t>
  </si>
  <si>
    <t>prot_E-fasciculatus_M_contig3.9836.1</t>
  </si>
  <si>
    <t>MCU</t>
  </si>
  <si>
    <t>prot_E-crouaniorum-2c_M_contig9.17664.1</t>
  </si>
  <si>
    <t>prot_E-fasciculatus_M_contig7.16516.1</t>
  </si>
  <si>
    <t>prot_E-siliculosus-1a_M_contig4.10853.1</t>
  </si>
  <si>
    <t>prot_E-siliculosus-1a_M_contig4.10845.1</t>
  </si>
  <si>
    <t>prot_E-crouaniorum-2c_M_contig9.17657.1</t>
  </si>
  <si>
    <t>prot_E-fasciculatus_M_contig7.16524.1</t>
  </si>
  <si>
    <t>prot_E-crouaniorum-2c_M_contig67.16095.1</t>
  </si>
  <si>
    <t>prot_E-crouaniorum-2c_M_contig41.12361.1</t>
  </si>
  <si>
    <t>prot_E-crouaniorum-2c_M_contig25.7541.1</t>
  </si>
  <si>
    <t>prot_E-crouaniorum-2c_M_contig25.7539.1</t>
  </si>
  <si>
    <t>prot_E-fasciculatus_M_contig2.6408.1</t>
  </si>
  <si>
    <t>prot_E-siliculosus-1a_M_contig8.16208.1</t>
  </si>
  <si>
    <t>prot_E-crouaniorum-2c_M_contig4.11776.1</t>
  </si>
  <si>
    <t>prot_E-siliculosus-1a_M_contig8.16205.1</t>
  </si>
  <si>
    <t>prot_E-siliculosus-1a_M_contig97.17655.1</t>
  </si>
  <si>
    <t>prot_E-fasciculatus_M_contig9.18524.1</t>
  </si>
  <si>
    <t>prot_E-fasciculatus_M_contig75.17173.1</t>
  </si>
  <si>
    <t>prot_E-crouaniorum-2c_M_contig25.7537.1</t>
  </si>
  <si>
    <t>prot_E-crouaniorum-2c_M_contig39.11434.1</t>
  </si>
  <si>
    <t>prot_E-siliculosus-1a_M_contig65.14621.1</t>
  </si>
  <si>
    <t>prot_E-siliculosus-1a_M_contig201.6261.1</t>
  </si>
  <si>
    <t>prot_E-fasciculatus_M_contig2.6406.1</t>
  </si>
  <si>
    <t>prot_E-crouaniorum-2c_M_contig29.8573.1</t>
  </si>
  <si>
    <t>prot_E-crouaniorum-2c_M_contig4.11773.1</t>
  </si>
  <si>
    <t>prot_E-fasciculatus_M_contig71.16894.1</t>
  </si>
  <si>
    <t>prot_E-siliculosus-1a_M_contig65.14624.1</t>
  </si>
  <si>
    <t>prot_E-siliculosus-1a_M_contig13.2521.1</t>
  </si>
  <si>
    <t>prot_E-siliculosus-1a_M_contig65.14622.1</t>
  </si>
  <si>
    <t>prot_E-siliculosus-1a_M_contig186.5316.1</t>
  </si>
  <si>
    <t>prot_E-siliculosus-1a_M_contig139.2972.1</t>
  </si>
  <si>
    <t>prot_E-crouaniorum-2c_M_contig39.11446.1</t>
  </si>
  <si>
    <t>prot_E-siliculosus-1a_M_contig139.2988.1</t>
  </si>
  <si>
    <t>prot_E-crouaniorum-2c_M_contig21.6079.1</t>
  </si>
  <si>
    <t>prot_E-crouaniorum-2c_M_contig47.13434.1</t>
  </si>
  <si>
    <t>prot_E-fasciculatus_M_contig6.15296.1</t>
  </si>
  <si>
    <t>prot_E-siliculosus-1a_M_contig139.2971.1</t>
  </si>
  <si>
    <t>prot_E-crouaniorum-2c_M_contig19.4687.1</t>
  </si>
  <si>
    <t>prot_E-crouaniorum-2c_M_contig65.15969.1</t>
  </si>
  <si>
    <t>prot_E-crouaniorum-2c_M_contig20.5877.1</t>
  </si>
  <si>
    <t>prot_E-siliculosus-1a_M_contig270.8271.1</t>
  </si>
  <si>
    <t>prot_E-siliculosus-1a_M_contig148.3495.1</t>
  </si>
  <si>
    <t>prot_E-siliculosus-1a_M_contig200.6246.1</t>
  </si>
  <si>
    <t>prot_E-crouaniorum-2c_M_contig3.8974.1</t>
  </si>
  <si>
    <t>prot_E-fasciculatus_M_contig269.8944.1</t>
  </si>
  <si>
    <t>prot_E-fasciculatus_M_contig5.14080.1</t>
  </si>
  <si>
    <t>prot_E-fasciculatus_M_contig134.2988.1</t>
  </si>
  <si>
    <t>prot_E-siliculosus-1a_M_contig84.16526.1</t>
  </si>
  <si>
    <t>prot_E-siliculosus-1a_M_contig71.15324.1</t>
  </si>
  <si>
    <t>prot_E-fasciculatus_M_contig116.1787.1</t>
  </si>
  <si>
    <t>prot_E-fasciculatus_M_contig28.9317.1</t>
  </si>
  <si>
    <t>prot_E-crouaniorum-2c_M_contig16.3302.1</t>
  </si>
  <si>
    <t>prot_E-siliculosus-1a_M_contig2.5983.1</t>
  </si>
  <si>
    <t>prot_E-crouaniorum-2c_M_contig34.10322.1</t>
  </si>
  <si>
    <t>prot_E-siliculosus-1a_M_contig221.6928.1</t>
  </si>
  <si>
    <t>prot_E-fasciculatus_M_contig388.11929.1</t>
  </si>
  <si>
    <t>prot_E-fasciculatus_M_contig388.11930.1</t>
  </si>
  <si>
    <t>prot_E-siliculosus-1a_M_contig25.7761.1</t>
  </si>
  <si>
    <t>prot_E-crouaniorum-2c_M_contig45.13026.1</t>
  </si>
  <si>
    <t>ISG|UNPIN0001CG0330|len:2925|ori:+|TentativeLG25 type:complete +1</t>
  </si>
  <si>
    <t>prot_D-dichotoma_M_contig262.9038.1</t>
  </si>
  <si>
    <t>prot_D-dichotoma_M_contig380.12644.1</t>
  </si>
  <si>
    <t>ISG|UNPIN0188CG0010|len:993|ori:+|TentativeLG21 type:complete +1</t>
  </si>
  <si>
    <t>prot_C-australica_Contig_119.12.23</t>
  </si>
  <si>
    <t>prot_D-dichotoma_M_contig23.7773.1</t>
  </si>
  <si>
    <t>prot_D-mesarthrocarpus_Contig5661.2.1</t>
  </si>
  <si>
    <t>prot_A-nodosum_M_contig308.19.1</t>
  </si>
  <si>
    <t>prot_D-dichotoma_M_contig380.12639.1</t>
  </si>
  <si>
    <t>prot_D-dichotoma_M_contig64.17352.1</t>
  </si>
  <si>
    <t>prot_D-herbacea_M_contig5.11915.1</t>
  </si>
  <si>
    <t>prot_A-nodosum_M_contig250.15.8</t>
  </si>
  <si>
    <t>prot_C-linearis_contig48.11224.1</t>
  </si>
  <si>
    <t>prot_D-herbacea_M_contig46.11247.1</t>
  </si>
  <si>
    <t>ISG|UNPIN0001CG0350|len:2052|ori:+|TentativeLG25 type:complete +1</t>
  </si>
  <si>
    <t>prot_D-herbacea_M_contig273.7422.1</t>
  </si>
  <si>
    <t>ISG|UNPIN0001CG0360|len:2901|ori:+|TentativeLG25 type:complete +1</t>
  </si>
  <si>
    <t>prot_A-nodosum_M_contig250.11.1</t>
  </si>
  <si>
    <t>prot_C-linearis_contig15.3151.1</t>
  </si>
  <si>
    <t>prot_S-latissima_F_contig1338.2516.1</t>
  </si>
  <si>
    <t>prot_P-littoralis_Contig231.31.1</t>
  </si>
  <si>
    <t>prot_P-lacustris_contig265.7939.1</t>
  </si>
  <si>
    <t>prot_S-ischiensis_contig65.17313.1</t>
  </si>
  <si>
    <t>prot_S-promiscuus_M_contig5.14492.1</t>
  </si>
  <si>
    <t>S-fusiforme_g8875.t1</t>
  </si>
  <si>
    <t>prot_S-ischiensis_contig45.13377.1</t>
  </si>
  <si>
    <t>S-fusiforme_g7422.t1</t>
  </si>
  <si>
    <t>prot_D-mesarthrocarpus_Contig11679.1.1</t>
  </si>
  <si>
    <t>prot_P-lacustris_contig265.7940.1</t>
  </si>
  <si>
    <t>prot_P-lacustris_contig298.8475.1</t>
  </si>
  <si>
    <t>prot_S-latissima_F_contig303.9328.1</t>
  </si>
  <si>
    <t>prot_P-littoralis_Contig231.11.3</t>
  </si>
  <si>
    <t>prot_P-lacustris_contig26.7791.1</t>
  </si>
  <si>
    <t>S-fusiforme_g7419.t1</t>
  </si>
  <si>
    <t>prot_P-littoralis_Contig937.2.3</t>
  </si>
  <si>
    <t>prot_P-lacustris_contig1013.223.1</t>
  </si>
  <si>
    <t>prot_S-promiscuus_M_contig35.10881.1</t>
  </si>
  <si>
    <t>prot_F-serratus_M_contig213.6612.1</t>
  </si>
  <si>
    <t>prot_P-fluviatile_contig13.1901.1</t>
  </si>
  <si>
    <t>prot_S-ischiensis_contig30.9737.1 </t>
  </si>
  <si>
    <t>prot_S-ischiensis_contig39.11680.1 </t>
  </si>
  <si>
    <t>S-fusiforme_g12645.t1</t>
  </si>
  <si>
    <t>prot_P-littoralis_Contig231.7.1</t>
  </si>
  <si>
    <t>prot_F-serratus_M_contig341.10950.1</t>
  </si>
  <si>
    <t>prot_S-ischiensis_contig65.17314.1</t>
  </si>
  <si>
    <t>ISG|UNPIN0037CG0120|len:564|ori:+|TentativeLG13 type:complete +1</t>
  </si>
  <si>
    <t>prot_D-mesarthrocarpus_Contig87.4.3 </t>
  </si>
  <si>
    <t>ISG|UNPIN0037CG0140|len:306|ori:+|TentativeLG13 type:complete +1</t>
  </si>
  <si>
    <t>prot_A-nodosum_M_contig544.35.64</t>
  </si>
  <si>
    <t>prot_D-dichotoma_M_contig1017.235.1</t>
  </si>
  <si>
    <t>prot_D-dichotoma_M_contig1616.4306.1 </t>
  </si>
  <si>
    <t>prot_C-australica_Contig_29.22.1</t>
  </si>
  <si>
    <t>prot_D-herbacea_M_contig24.6440.1 </t>
  </si>
  <si>
    <t>prot_D-herbacea_M_contig24.6441.1</t>
  </si>
  <si>
    <t>Ec-09_002780.2 </t>
  </si>
  <si>
    <t>prot_C-australica_Contig_637.4.1</t>
  </si>
  <si>
    <t>prot_D-dichotoma_M_contig1616.4302.1 </t>
  </si>
  <si>
    <t>ISG|UNPIN0037CG0130|len:10650|ori:+|TentativeLG13 type:complete +1</t>
  </si>
  <si>
    <t>prot_D-mesarthrocarpus_Contig4527.1.3</t>
  </si>
  <si>
    <t>Ec-09_002780.1</t>
  </si>
  <si>
    <t>prot_C-linearis_contig9.16750.1</t>
  </si>
  <si>
    <t>S-fusiforme_g3581.t1</t>
  </si>
  <si>
    <t>S-fusiforme_g3583.t1</t>
  </si>
  <si>
    <t>prot_P-lacustris_contig747.14087.1</t>
  </si>
  <si>
    <t>prot_F-serratus_M_contig524.15280.1</t>
  </si>
  <si>
    <t>S-fusiforme_g3582.t1</t>
  </si>
  <si>
    <t>Trimin1|304976|MIX13739_6_37</t>
  </si>
  <si>
    <t>prot_P-littoralis_Contig216.62.1</t>
  </si>
  <si>
    <t>prot_S-ischiensis_contig9.20731.1</t>
  </si>
  <si>
    <t>prot_S-ischiensis_contig9.20737.1</t>
  </si>
  <si>
    <t>prot_S-ischiensis_contig9.20726.1 </t>
  </si>
  <si>
    <t>prot_D-mesarthrocarpus_Contig19156.1.1</t>
  </si>
  <si>
    <t>prot_S-ischiensis_contig9.20724.1</t>
  </si>
  <si>
    <t>prot_S-promiscuus_M_contig15.3330.1</t>
  </si>
  <si>
    <t>prot_S-latissima_F_contig691.14714.1</t>
  </si>
  <si>
    <t>prot_P-fluviatile_contig24.5501.1 </t>
  </si>
  <si>
    <t>prot_S-promiscuus_M_contig15.3331.1 </t>
  </si>
  <si>
    <t>prot_F-serratus_M_contig524.15279.1</t>
  </si>
  <si>
    <t>prot_S-ischiensis_contig1.300.1</t>
  </si>
  <si>
    <t>prot_F-serratus_M_contig524.15278.1</t>
  </si>
  <si>
    <t>prot_S-ischiensis_contig6.16440.1</t>
  </si>
  <si>
    <t>prot_S-ischiensis_contig9.20725.1</t>
  </si>
  <si>
    <t>prot_P-lacustris_contig144.3043.1</t>
  </si>
  <si>
    <t>prot_P-lacustris_contig326.8950.1</t>
  </si>
  <si>
    <t>prot_P-lacustris_contig646.13033.1</t>
  </si>
  <si>
    <t>prot_P-littoralis_Contig127.23.1</t>
  </si>
  <si>
    <t>prot_P-littoralis_Contig197.8.5</t>
  </si>
  <si>
    <t>prot_S-promiscuus_M_contig35.10959.1</t>
  </si>
  <si>
    <t>prot_P-littoralis_Contig251.56.1</t>
  </si>
  <si>
    <t>prot_S-promiscuus_M_contig7.17007.1</t>
  </si>
  <si>
    <t>prot_P-littoralis_Contig276.39.1</t>
  </si>
  <si>
    <t>prot_S-promiscuus_M_contig5.14692.1</t>
  </si>
  <si>
    <t>prot_S-promiscuus_M_contig35.10979.1</t>
  </si>
  <si>
    <t>prot_P-fluviatile_contig5.11206.1</t>
  </si>
  <si>
    <t>prot_P-fluviatile_contig3.6920.1</t>
  </si>
  <si>
    <t>prot_S-latissima_F_contig110.858.1</t>
  </si>
  <si>
    <t>prot_C-linearis_contig37.9276.1</t>
  </si>
  <si>
    <t>prot_S-latissima_F_contig723.15122.1</t>
  </si>
  <si>
    <t>prot_S-latissima_F_contig684.14671.1</t>
  </si>
  <si>
    <t>prot_C-linearis_contig10.619.1</t>
  </si>
  <si>
    <t>prot_P-fluviatile_contig42.9968.1</t>
  </si>
  <si>
    <t>prot_P-fluviatile_contig3.6921.1</t>
  </si>
  <si>
    <t>prot_P-fluviatile_contig3.6919.1</t>
  </si>
  <si>
    <t>prot_P-fluviatile_contig5.11215.1 </t>
  </si>
  <si>
    <t>prot_C-linearis_contig73.14952.1</t>
  </si>
  <si>
    <t>prot_C-linearis_contig73.14954.1 </t>
  </si>
  <si>
    <t>prot_P-lacustris_contig277.8148.1</t>
  </si>
  <si>
    <t>prot_P-littoralis_Contig153.77.2</t>
  </si>
  <si>
    <t>prot_P-littoralis_Contig38.108.15</t>
  </si>
  <si>
    <t>prot_P-lacustris_contig1632.4070.1</t>
  </si>
  <si>
    <t>prot_S-promiscuus_M_contig9.18916.1</t>
  </si>
  <si>
    <t>prot_S-promiscuus_M_contig9.18917.1</t>
  </si>
  <si>
    <t>prot_P-littoralis_Contig1102.17.1</t>
  </si>
  <si>
    <t>prot_P-littoralis_Contig38.136.1</t>
  </si>
  <si>
    <t>prot_P-lacustris_contig373.9613.1</t>
  </si>
  <si>
    <t>prot_P-lacustris_contig1709.4469.1</t>
  </si>
  <si>
    <t>prot_S-promiscuus_M_contig39.11930.1</t>
  </si>
  <si>
    <t>prot_S-promiscuus_M_contig3.9205.1</t>
  </si>
  <si>
    <t>prot_P-lacustris_contig373.9612.1</t>
  </si>
  <si>
    <t>prot_D-mesarthrocarpus_Contig5291.3.1</t>
  </si>
  <si>
    <t>prot_D-mesarthrocarpus_Contig5048.1.1</t>
  </si>
  <si>
    <t>prot_C-australica_Contig_15546.1.1</t>
  </si>
  <si>
    <t>prot_C-australica_Contig_9468.1.1 </t>
  </si>
  <si>
    <t>prot_D-mesarthrocarpus_Contig1011.7.1 </t>
  </si>
  <si>
    <t>prot_C-australica_Contig_129.19.1</t>
  </si>
  <si>
    <t>prot_C-australica_Contig_871.1.1</t>
  </si>
  <si>
    <t>prot_S-ischiensis_contig2.5284.1</t>
  </si>
  <si>
    <t>prot_S-ischiensis_contig4.12135.1</t>
  </si>
  <si>
    <t>prot_S-ischiensis_contig43.13013.1</t>
  </si>
  <si>
    <t>prot_D-mesarthrocarpus_Contig13794.1.1</t>
  </si>
  <si>
    <t>prot_D-mesarthrocarpus_Contig15038.1.1</t>
  </si>
  <si>
    <t>prot_D-mesarthrocarpus_Contig18968.1.1</t>
  </si>
  <si>
    <t>prot_C-australica_Contig_11159.1.1</t>
  </si>
  <si>
    <t>prot_D-mesarthrocarpus_Contig14849.1.1</t>
  </si>
  <si>
    <t>prot_D-mesarthrocarpus_Contig18988.1.1</t>
  </si>
  <si>
    <t>prot_S-ischiensis_contig78.19062.1</t>
  </si>
  <si>
    <t>prot_C-australica_Contig_1419.2.1</t>
  </si>
  <si>
    <t>prot_C-australica_Contig_16610.1.1</t>
  </si>
  <si>
    <t>prot_C-australica_Contig_6237.2.1</t>
  </si>
  <si>
    <t>prot_D-mesarthrocarpus_Contig326.2.1</t>
  </si>
  <si>
    <t>prot_C-australica_Contig_14336.1.1</t>
  </si>
  <si>
    <t>S-fusiforme_g10925.t1</t>
  </si>
  <si>
    <t>prot_D-dichotoma_M_contig7.17887.1</t>
  </si>
  <si>
    <t>prot_D-herbacea_M_contig43.10757.1</t>
  </si>
  <si>
    <t>prot_D-herbacea_M_contig143.2561.1</t>
  </si>
  <si>
    <t>S-fusiforme_g10922.t1</t>
  </si>
  <si>
    <t>S-fusiforme_g17326.t1</t>
  </si>
  <si>
    <t>S-fusiforme_g5725.t1</t>
  </si>
  <si>
    <t>S-fusiforme_g16588.t1</t>
  </si>
  <si>
    <t>S-fusiforme_g4410.t1</t>
  </si>
  <si>
    <t>prot_D-herbacea_M_contig41.10431.1</t>
  </si>
  <si>
    <t>prot_D-dichotoma_M_contig235.7983.1</t>
  </si>
  <si>
    <t>S-fusiforme_g15952.t1</t>
  </si>
  <si>
    <t>S-fusiforme_g17372.t1</t>
  </si>
  <si>
    <t>prot_F-serratus_M_contig62.17024.1</t>
  </si>
  <si>
    <t>prot_A-nodosum_M_contig669.2.1</t>
  </si>
  <si>
    <t>prot_A-nodosum_M_contig669.1.2</t>
  </si>
  <si>
    <t>ISG|UNPIN2396CG0020|len:2193|ori:+|TentativeLG00 type:complete +1</t>
  </si>
  <si>
    <t>prot_F-serratus_M_contig2275.7118.1</t>
  </si>
  <si>
    <t>prot_F-serratus_M_contig62.17017.1</t>
  </si>
  <si>
    <t>prot_F-serratus_M_contig29.9278.1</t>
  </si>
  <si>
    <t>ISG|UNPIN0154CG0170|len:2964|ori:+|TentativeLG29 type:complete +1</t>
  </si>
  <si>
    <t>ISG|UNPIN0029CG0170|len:1707|ori:+|TentativeLG7 type:complete +1</t>
  </si>
  <si>
    <t>prot_A-nodosum_M_contig669.11.1</t>
  </si>
  <si>
    <t>prot_A-nodosum_M_contig80.82.2</t>
  </si>
  <si>
    <t>prot_F-serratus_M_contig808.19481.1</t>
  </si>
  <si>
    <t>prot_F-serratus_M_contig3231.10416.1</t>
  </si>
  <si>
    <t>prot_F-serratus_M_contig62.17019.1</t>
  </si>
  <si>
    <t>prot_F-serratus_M_contig62.17025.1</t>
  </si>
  <si>
    <t>prot_F-serratus_M_contig29.9280.1 </t>
  </si>
  <si>
    <t>ISG|UNPIN0454CG0130|len:2529|ori:+|TentativeLG28 type:complete +1</t>
  </si>
  <si>
    <t>prot_A-nodosum_M_contig646.34.1</t>
  </si>
  <si>
    <t>prot_A-nodosum_M_contig142.11.1</t>
  </si>
  <si>
    <t>Ec-16_003890.1</t>
  </si>
  <si>
    <t>Ec-01_008930.1</t>
  </si>
  <si>
    <t>Ec-26_005450.1</t>
  </si>
  <si>
    <t>Ec-09_002680.1</t>
  </si>
  <si>
    <t>Ec-07_002900.1</t>
  </si>
  <si>
    <t>Trimin1|266639|estExt_fgenesh1_pg.C_Ctg_1180040</t>
  </si>
  <si>
    <t>Trimin1|130634|gw1.128.5.1</t>
  </si>
  <si>
    <t>Trimin1|284560|gm1.12404_g</t>
  </si>
  <si>
    <t>Trimin1|251631|fgenesh1_pg.Ctg_117_47</t>
  </si>
  <si>
    <t>Trimin1|315618|MIX24381_6_12</t>
  </si>
  <si>
    <t>prot_H-akashiwo_Contig1136.13.1</t>
  </si>
  <si>
    <t>Trimin1|241038|fgenesh1_pg.Ctg_2_228</t>
  </si>
  <si>
    <t>Trimin1|146591|gw1.62.142.1</t>
  </si>
  <si>
    <t>Trimin1|276726|gm1.4570_g</t>
  </si>
  <si>
    <t>Trimin1|243888|fgenesh1_pg.Ctg_18_140</t>
  </si>
  <si>
    <t>Trimin1|326968|MIX35731_7_34</t>
  </si>
  <si>
    <t>Trimin1|201480|estExt_Genewise1Plus.C_Ctg_580053</t>
  </si>
  <si>
    <t>Trimin1|244817|fgenesh1_pg.Ctg_26_13</t>
  </si>
  <si>
    <t>Trimin1|272874|gm1.718_g</t>
  </si>
  <si>
    <t>prot_H-akashiwo_Contig1011.16.1</t>
  </si>
  <si>
    <t>Trimin1|333239|MIX42002_1_4</t>
  </si>
  <si>
    <t>Ec-14_006600.1</t>
  </si>
  <si>
    <t>prot_P-fluviatile_contig80.14712.1</t>
  </si>
  <si>
    <t>prot_P-fluviatile_contig11.988.1</t>
  </si>
  <si>
    <t>prot_C-linearis_contig11.1200.1</t>
  </si>
  <si>
    <t>prot_P-fluviatile_contig2.3929.1</t>
  </si>
  <si>
    <t>prot_S-latissima_F_contig868.16535.1</t>
  </si>
  <si>
    <t>prot_P-fluviatile_contig24.5491.1</t>
  </si>
  <si>
    <t>prot_S-latissima_F_contig19.5479.1</t>
  </si>
  <si>
    <t>prot_S-latissima_F_contig2176.6637.1</t>
  </si>
  <si>
    <t>prot_C-linearis_contig4.9844.1</t>
  </si>
  <si>
    <t>prot_P-fluviatile_contig24.5488.1 </t>
  </si>
  <si>
    <t>prot_S-latissima_F_contig443.11827.1</t>
  </si>
  <si>
    <t>prot_C-linearis_contig16.3669.1</t>
  </si>
  <si>
    <t>prot_C-linearis_contig7.14573.1</t>
  </si>
  <si>
    <t>prot_P-fluviatile_contig66.13245.1</t>
  </si>
  <si>
    <t>prot_C-linearis_contig43.10714.1</t>
  </si>
  <si>
    <t>prot_S-latissima_F_contig1440.3224.1</t>
  </si>
  <si>
    <t>prot_P-fluviatile_contig4.9117.1</t>
  </si>
  <si>
    <t>prot_C-linearis_contig9.16742.1</t>
  </si>
  <si>
    <t>Trimin1|262665|estExt_fgenesh1_pg.C_Ctg_220014</t>
  </si>
  <si>
    <t>Trimin1|284659|gm1.12503_g</t>
  </si>
  <si>
    <t>prot_H-akashiwo_Contig66.7.1 </t>
  </si>
  <si>
    <t>Trimin1|298334|MIX7097_93_19</t>
  </si>
  <si>
    <t>Trimin1|352053|estExt_Genemark1.C_Ctg_1070028</t>
  </si>
  <si>
    <t>Trimin1|311601|MIX20364_522_1</t>
  </si>
  <si>
    <t>Trimin1|262622|estExt_fgenesh1_pg.C_Ctg_210023</t>
  </si>
  <si>
    <t>prot_H-akashiwo_Contig1256.5.1</t>
  </si>
  <si>
    <t>Trimin1|251446|fgenesh1_pg.Ctg_114_29</t>
  </si>
  <si>
    <t>Trimin1|310724|MIX19487_22_49</t>
  </si>
  <si>
    <t>prot_H-akashiwo_Contig307.9.1</t>
  </si>
  <si>
    <t>prot_H-akashiwo_Contig966.6.1</t>
  </si>
  <si>
    <t>Trimin1|251447|fgenesh1_pg.Ctg_114_30</t>
  </si>
  <si>
    <t>Trimin1|276679|gm1.4523_g</t>
  </si>
  <si>
    <t>prot_H-akashiwo_Contig66.6.1</t>
  </si>
  <si>
    <t>prot_D-dichotoma_M_contig418.13596.1</t>
  </si>
  <si>
    <t>S-fusiforme_g1120.t1</t>
  </si>
  <si>
    <t>prot_D-herbacea_M_contig59.13122.1</t>
  </si>
  <si>
    <t>prot_D-herbacea_M_contig6.13300.1</t>
  </si>
  <si>
    <t>prot_D-herbacea_M_contig181.4286.1 </t>
  </si>
  <si>
    <t>prot_D-herbacea_M_contig159.3252.1</t>
  </si>
  <si>
    <t>prot_D-dichotoma_M_contig1272.2107.1</t>
  </si>
  <si>
    <t>prot_D-dichotoma_M_contig951.20234.1</t>
  </si>
  <si>
    <t>prot_D-dichotoma_M_contig2354.8000.1</t>
  </si>
  <si>
    <t>prot_D-dichotoma_M_contig1272.2105.1</t>
  </si>
  <si>
    <t>prot_D-herbacea_M_contig438.10872.1</t>
  </si>
  <si>
    <t>prot_D-dichotoma_M_contig53.15815.1</t>
  </si>
  <si>
    <t>prot_S-ischiensis_contig74.18776.1</t>
  </si>
  <si>
    <t>prot_C-australica_Contig_946.1.1</t>
  </si>
  <si>
    <t>prot_C-australica_Contig_1729.1.3</t>
  </si>
  <si>
    <t>prot_S-ischiensis_contig46.13511.1</t>
  </si>
  <si>
    <t>prot_C-australica_Contig_405.4.1</t>
  </si>
  <si>
    <t>prot_D-mesarthrocarpus_Contig10896.3.1</t>
  </si>
  <si>
    <t>prot_D-mesarthrocarpus_Contig4702.1.1</t>
  </si>
  <si>
    <t>prot_C-australica_Contig_422.4.2</t>
  </si>
  <si>
    <t>prot_S-ischiensis_contig106.1888.1</t>
  </si>
  <si>
    <t>prot_D-mesarthrocarpus_Contig15207.1.1</t>
  </si>
  <si>
    <t>prot_D-mesarthrocarpus_Contig3372.2.1</t>
  </si>
  <si>
    <t>prot_C-australica_Contig_1207.1.1</t>
  </si>
  <si>
    <t>prot_D-mesarthrocarpus_Contig10896.1.1</t>
  </si>
  <si>
    <t>prot_S-ischiensis_contig74.18773.1</t>
  </si>
  <si>
    <t>prot_S-ischiensis_contig23.7076.1</t>
  </si>
  <si>
    <t>prot_C-australica_Contig_255.15.1</t>
  </si>
  <si>
    <t>prot_D-mesarthrocarpus_Contig5330.1.3</t>
  </si>
  <si>
    <t>prot_S-ischiensis_contig6.16261.1 </t>
  </si>
  <si>
    <t>prot_S-ischiensis_contig13.2938.1</t>
  </si>
  <si>
    <t>prot_D-mesarthrocarpus_Contig3921.1.4</t>
  </si>
  <si>
    <t>prot_S-ischiensis_contig9.20613.1</t>
  </si>
  <si>
    <t>prot_D-mesarthrocarpus_Contig2494.3.1</t>
  </si>
  <si>
    <t>prot_S-ischiensis_contig46.13510.1</t>
  </si>
  <si>
    <t>prot_D-mesarthrocarpus_Contig444.2.1</t>
  </si>
  <si>
    <t>prot_D-mesarthrocarpus_Contig190.1.4</t>
  </si>
  <si>
    <t>prot_D-mesarthrocarpus_Contig4878.4.2</t>
  </si>
  <si>
    <t>prot_S-ischiensis_contig6.16262.1</t>
  </si>
  <si>
    <t>prot_A-nodosum_M_contig1541.2.2</t>
  </si>
  <si>
    <t>prot_F-serratus_M_contig785.19105.1 </t>
  </si>
  <si>
    <t>prot_F-serratus_M_contig4169.12867.1</t>
  </si>
  <si>
    <t>prot_A-nodosum_M_contig787.16.1 </t>
  </si>
  <si>
    <t>prot_F-serratus_M_contig1966.5747.1</t>
  </si>
  <si>
    <t>prot_A-nodosum_M_contig1541.5.1</t>
  </si>
  <si>
    <t>prot_A-nodosum_M_contig4779.2.1</t>
  </si>
  <si>
    <t>prot_F-serratus_M_contig291.9425.1</t>
  </si>
  <si>
    <t>prot_F-serratus_M_contig3453.11066.1 </t>
  </si>
  <si>
    <t>prot_F-serratus_M_contig410.12695.1</t>
  </si>
  <si>
    <t>ISG|UNPIN0904CG0030|len:2088|ori:+|TentativeLG12 type:complete +1</t>
  </si>
  <si>
    <t>prot_A-nodosum_M_contig544.11.10</t>
  </si>
  <si>
    <t>ISG|UNPIN1612CG0010|len:2598|ori:-|TentativeLG00 type:complete +1</t>
  </si>
  <si>
    <t>ISG|UNPIN1601CG0010|len:2598|ori:+|TentativeLG00 type:complete +1</t>
  </si>
  <si>
    <t>prot_A-nodosum_M_contig9.51.5</t>
  </si>
  <si>
    <t>ISG|UNPIN0597CG0080|len:3123|ori:-|TentativeLG00 type:complete +1</t>
  </si>
  <si>
    <t>prot_A-nodosum_M_contig742.4.6</t>
  </si>
  <si>
    <t>prot_A-nodosum_M_contig84.107.2</t>
  </si>
  <si>
    <t>prot_A-nodosum_M_contig345.25.1</t>
  </si>
  <si>
    <t>prot_A-nodosum_M_contig570.22.1</t>
  </si>
  <si>
    <t>S-fusiforme_g1177.t2</t>
  </si>
  <si>
    <t>S-fusiforme_g3564.t1</t>
  </si>
  <si>
    <t>S-fusiforme_g10599.t1</t>
  </si>
  <si>
    <t>S-fusiforme_g1177.t1</t>
  </si>
  <si>
    <t>S-fusiforme_g1120.t2</t>
  </si>
  <si>
    <t>S-fusiforme_g9487.t1</t>
  </si>
  <si>
    <t>prot_S-promiscuus_M_contig23.6767.1</t>
  </si>
  <si>
    <t>prot_P-littoralis_Contig39.226.1</t>
  </si>
  <si>
    <t>prot_P-lacustris_contig882.15310.1</t>
  </si>
  <si>
    <t>prot_P-littoralis_Contig837.11.3</t>
  </si>
  <si>
    <t>prot_P-lacustris_contig52.11592.1</t>
  </si>
  <si>
    <t>prot_S-promiscuus_M_contig2.5374.1</t>
  </si>
  <si>
    <t>prot_P-lacustris_contig2433.7324.1</t>
  </si>
  <si>
    <t>prot_P-littoralis_Contig216.33.19</t>
  </si>
  <si>
    <t>prot_P-littoralis_Contig671.18.3</t>
  </si>
  <si>
    <t>prot_S-promiscuus_M_contig15.3343.1</t>
  </si>
  <si>
    <t>prot_P-lacustris_contig65.13070.1</t>
  </si>
  <si>
    <t>prot_P-littoralis_Contig494.1.1</t>
  </si>
  <si>
    <t>prot_P-littoralis_Contig109.28.1</t>
  </si>
  <si>
    <t>prot_S-promiscuus_M_contig14.2958.1</t>
  </si>
  <si>
    <t>prot_S-promiscuus_M_contig24.7115.1</t>
  </si>
  <si>
    <t>prot_P-lacustris_contig364.9495.1 </t>
  </si>
  <si>
    <t>prot_P-littoralis_Contig675.14.14</t>
  </si>
  <si>
    <t>Trimin1|243012|fgenesh1_pg.Ctg_13_25</t>
  </si>
  <si>
    <t>prot_S-promiscuus_M_contig4.12018.1</t>
  </si>
  <si>
    <t>prot_P-lacustris_contig45.10653.1</t>
  </si>
  <si>
    <t>prot_P-littoralis_Contig32.200.2</t>
  </si>
  <si>
    <t>prot_P-littoralis_Contig165.102.1</t>
  </si>
  <si>
    <t>prot_S-promiscuus_M_contig4.12025.1</t>
  </si>
  <si>
    <t>prot_C-linearis_contig8.15486.1</t>
  </si>
  <si>
    <t>prot_S-latissima_F_contig441.11798.1</t>
  </si>
  <si>
    <t>prot_S-latissima_F_contig441.11804.1</t>
  </si>
  <si>
    <t>prot_P-fluviatile_contig9.15159.1</t>
  </si>
  <si>
    <t>prot_P-fluviatile_contig9.15168.1 </t>
  </si>
  <si>
    <t>prot_C-linearis_contig8.15498.1</t>
  </si>
  <si>
    <t>prot_D-mesarthrocarpus_Contig12739.1.1</t>
  </si>
  <si>
    <t>prot_C-australica_Contig_246.14.1</t>
  </si>
  <si>
    <t>prot_C-australica_Contig_269.13.2</t>
  </si>
  <si>
    <t>prot_S-ischiensis_contig77.18996.1</t>
  </si>
  <si>
    <t>prot_S-ischiensis_contig10.1579.1</t>
  </si>
  <si>
    <t>ISG|UNPIN0671CG0080|len:1329|ori:+|TentativeLG15 type:complete +1</t>
  </si>
  <si>
    <t>ISG|UNPIN0671CG0140|len:1377|ori:+|TentativeLG15 type:complete +1</t>
  </si>
  <si>
    <t>prot_D-herbacea_M_contig133.2099.1</t>
  </si>
  <si>
    <t>prot_D-herbacea_M_contig133.2106.1</t>
  </si>
  <si>
    <t>Trimin1|335441|MIX44204_40_31</t>
  </si>
  <si>
    <t>prot_C-australica_Contig_1640.1.2</t>
  </si>
  <si>
    <t>prot_D-mesarthrocarpus_Contig275.11.1</t>
  </si>
  <si>
    <t>prot_D-mesarthrocarpus_Contig361.6.1</t>
  </si>
  <si>
    <t>prot_S-ischiensis_contig11.2234.1</t>
  </si>
  <si>
    <t>prot_S-ischiensis_contig40.12365.1</t>
  </si>
  <si>
    <t>prot_C-australica_Contig_208.2.1</t>
  </si>
  <si>
    <t>prot_C-australica_Contig_232.10.1</t>
  </si>
  <si>
    <t>prot_C-australica_Contig_59.7.1 </t>
  </si>
  <si>
    <t>prot_D-mesarthrocarpus_Contig2343.6.1</t>
  </si>
  <si>
    <t>prot_D-mesarthrocarpus_Contig361.3.1</t>
  </si>
  <si>
    <t>prot_C-australica_Contig_232.12.1</t>
  </si>
  <si>
    <t>prot_S-ischiensis_contig12.2530.1</t>
  </si>
  <si>
    <t>prot_S-ischiensis_contig20.6133.1</t>
  </si>
  <si>
    <t>prot_C-australica_Contig_208.3.1</t>
  </si>
  <si>
    <t>prot_S-ischiensis_contig40.12366.1 </t>
  </si>
  <si>
    <t>S-fusiforme_g1914.t1</t>
  </si>
  <si>
    <t>prot_D-herbacea_M_contig2.5036.1</t>
  </si>
  <si>
    <t>prot_D-dichotoma_M_contig1825.5409.1</t>
  </si>
  <si>
    <t>prot_D-herbacea_M_contig62.13491.1</t>
  </si>
  <si>
    <t>S-fusiforme_g11724.t2</t>
  </si>
  <si>
    <t>S-fusiforme_g7402.t1</t>
  </si>
  <si>
    <t>prot_D-herbacea_M_contig267.7225.1</t>
  </si>
  <si>
    <t>S-fusiforme_g1913.t1</t>
  </si>
  <si>
    <t>prot_D-dichotoma_M_contig4021.13225.1</t>
  </si>
  <si>
    <t>S-fusiforme_g11404.t1</t>
  </si>
  <si>
    <t>prot_D-dichotoma_M_contig1612.4284.1</t>
  </si>
  <si>
    <t>prot_D-dichotoma_M_contig1496.3548.1</t>
  </si>
  <si>
    <t>prot_D-herbacea_M_contig5.11876.1</t>
  </si>
  <si>
    <t>S-fusiforme_g11724.t1</t>
  </si>
  <si>
    <t>prot_D-herbacea_M_contig101.426.1 </t>
  </si>
  <si>
    <t>prot_F-serratus_M_contig501.14862.1</t>
  </si>
  <si>
    <t>prot_A-nodosum_M_contig922.34.1</t>
  </si>
  <si>
    <t>prot_F-serratus_M_contig451.13718.1</t>
  </si>
  <si>
    <t>prot_F-serratus_M_contig459.13871.1</t>
  </si>
  <si>
    <t>prot_A-nodosum_M_contig974.11.3</t>
  </si>
  <si>
    <t>ISG|UNPIN0001CG0730|len:3456|ori:-|TentativeLG25 type:complete +1</t>
  </si>
  <si>
    <t>ISG|UNPIN0088CG0120|len:3042|ori:-|TentativeLG1 type:complete +1</t>
  </si>
  <si>
    <t>ISG|UNPIN0451CG0130|len:681|ori:+|TentativeLG22 type:complete +1</t>
  </si>
  <si>
    <t>ISG|UNPIN0156CG0100|len:2271|ori:-|TentativeLG2 type:complete +1</t>
  </si>
  <si>
    <t>prot_A-nodosum_M_contig4499.1.2</t>
  </si>
  <si>
    <t>prot_P-fluviatile_contig1.545.1</t>
  </si>
  <si>
    <t>prot_P-fluviatile_contig1.560.1</t>
  </si>
  <si>
    <t>prot_S-latissima_F_contig23.7142.1</t>
  </si>
  <si>
    <t>prot_C-linearis_contig51.12028.1</t>
  </si>
  <si>
    <t>prot_S-latissima_F_contig953.17267.1</t>
  </si>
  <si>
    <t>prot_P-fluviatile_contig10.636.1</t>
  </si>
  <si>
    <t>prot_C-linearis_contig15.3225.1</t>
  </si>
  <si>
    <t>prot_C-linearis_contig48.11244.1</t>
  </si>
  <si>
    <t>prot_P-fluviatile_contig13.1617.1 </t>
  </si>
  <si>
    <t>prot_C-linearis_contig114.1624.1</t>
  </si>
  <si>
    <t>prot_C-linearis_contig77.15318.1</t>
  </si>
  <si>
    <t>prot_P-fluviatile_contig8.14615.1</t>
  </si>
  <si>
    <t>prot_S-latissima_F_contig52.12879.1</t>
  </si>
  <si>
    <t>prot_P-fluviatile_contig23.5082.1</t>
  </si>
  <si>
    <t>prot_C-linearis_contig8.15662.1 </t>
  </si>
  <si>
    <t>prot_C-linearis_contig42.10467.1</t>
  </si>
  <si>
    <t>prot_P-fluviatile_contig27.6096.1</t>
  </si>
  <si>
    <t>prot_S-latissima_F_contig28.8701.1</t>
  </si>
  <si>
    <t>prot_S-ischiensis_contig1.184.1</t>
  </si>
  <si>
    <t>prot_C-australica_Contig_270.6.5</t>
  </si>
  <si>
    <t>prot_C-australica_Contig_539.5.8</t>
  </si>
  <si>
    <t>prot_S-ischiensis_contig10.1554.1 </t>
  </si>
  <si>
    <t>prot_E-siliculosus-1a_M_contig49.12345.1</t>
  </si>
  <si>
    <t>prot_E-siliculosus-1a_M_contig166.4472.1</t>
  </si>
  <si>
    <t>prot_E-fasciculatus_M_contig176.5217.1 </t>
  </si>
  <si>
    <t>prot_E-crouaniorum-2c_M_contig9.17357.1 </t>
  </si>
  <si>
    <t>prot_E-crouaniorum-2c_M_contig53.14744.1</t>
  </si>
  <si>
    <t>prot_E-crouaniorum-2c_M_contig5.14098.1</t>
  </si>
  <si>
    <t>prot_E-fasciculatus_M_contig18.5399.1 (2D)</t>
  </si>
  <si>
    <t>prot_E-fasciculatus_M_contig18.5398.1 (2D)</t>
  </si>
  <si>
    <t>prot_S-promiscuus_M_contig4.12389.1</t>
  </si>
  <si>
    <t>prot_S-promiscuus_M_contig4.12647.1</t>
  </si>
  <si>
    <t>prot_P-littoralis_Contig50.31.1 (1D)</t>
  </si>
  <si>
    <t>prot_P-littoralis_Contig603.16.2 </t>
  </si>
  <si>
    <t>prot_P-littoralis_Contig80.107.10</t>
  </si>
  <si>
    <t>prot_S-promiscuus_M_contig10.1164.1</t>
  </si>
  <si>
    <t>prot_S-promiscuus_M_contig37.11355.1 </t>
  </si>
  <si>
    <t>prot_P-littoralis_Contig28.104.7 </t>
  </si>
  <si>
    <t>prot_P-lacustris_contig49.11178.1 (3D)</t>
  </si>
  <si>
    <t>prot_P-lacustris_contig225.6679.1</t>
  </si>
  <si>
    <t>prot_P-lacustris_contig311.8709.1 (3D)</t>
  </si>
  <si>
    <t>prot_P-littoralis_Contig13.196.1 </t>
  </si>
  <si>
    <t>prot_C-linearis_contig127.2154.1 (2D)</t>
  </si>
  <si>
    <t>prot_P-fluviatile_contig25.5686.1 (2D)</t>
  </si>
  <si>
    <t>prot_P-fluviatile_contig85.14899.1 (2D)</t>
  </si>
  <si>
    <t>prot_P-fluviatile_contig9.15321.1 (3D)</t>
  </si>
  <si>
    <t>prot_S-latissima_F_contig125.1903.1 (3D)</t>
  </si>
  <si>
    <r>
      <t>Na</t>
    </r>
    <r>
      <rPr>
        <b/>
        <vertAlign val="subscript"/>
        <sz val="11"/>
        <rFont val="Arial"/>
        <family val="2"/>
      </rPr>
      <t>v</t>
    </r>
    <r>
      <rPr>
        <b/>
        <sz val="11"/>
        <rFont val="Arial"/>
        <family val="2"/>
      </rPr>
      <t xml:space="preserve"> / Ca</t>
    </r>
    <r>
      <rPr>
        <b/>
        <vertAlign val="subscript"/>
        <sz val="11"/>
        <rFont val="Arial"/>
        <family val="2"/>
      </rPr>
      <t xml:space="preserve">v </t>
    </r>
    <r>
      <rPr>
        <b/>
        <sz val="11"/>
        <rFont val="Arial"/>
        <family val="2"/>
      </rPr>
      <t>(4 Domain)</t>
    </r>
  </si>
  <si>
    <t>prot_S-latissima_F_contig1257.1951.1 (2D)</t>
  </si>
  <si>
    <t>prot_S-latissima_F_contig125.1904.1 (1D)</t>
  </si>
  <si>
    <t>prot_S-latissima_F_contig713.14993.1 (2D)</t>
  </si>
  <si>
    <t>prot_S-latissima_F_contig713.14994.1 (3D)</t>
  </si>
  <si>
    <t>prot_S-latissima_F_contig1257.1952.1 (1D)</t>
  </si>
  <si>
    <t>prot_S-latissima_F_contig1257.1949.1 (1D)</t>
  </si>
  <si>
    <t>prot_C-linearis_contig8.15667.1 (1D)</t>
  </si>
  <si>
    <t>prot_C-linearis_contig39.9684.1 (1D)</t>
  </si>
  <si>
    <t>prot_C-linearis_contig39.9685.1 (1D)</t>
  </si>
  <si>
    <t>prot_C-linearis_contig8.15670.1 (1D)</t>
  </si>
  <si>
    <t>prot_C-linearis_contig39.9682.1 (1D)</t>
  </si>
  <si>
    <t>prot_C-linearis_contig83.16072.1 (3D)</t>
  </si>
  <si>
    <t>prot_C-linearis_contig127.2153.1 (2D)</t>
  </si>
  <si>
    <t>prot_C-linearis_contig39.9683.1 (1D)</t>
  </si>
  <si>
    <t>prot_C-linearis_contig8.15668.1 (1D)</t>
  </si>
  <si>
    <t>prot_D-dichotoma_M_contig596.16812.1 (1D)</t>
  </si>
  <si>
    <t>prot_D-herbacea_M_contig2.4944.1 (2D)</t>
  </si>
  <si>
    <t>prot_D-herbacea_M_contig290.7877.1</t>
  </si>
  <si>
    <t>prot_D-dichotoma_M_contig896.19719.1</t>
  </si>
  <si>
    <t>prot_D-dichotoma_M_contig596.16811.1 (1D)</t>
  </si>
  <si>
    <t>prot_D-dichotoma_M_contig5909.16772.1 (2D)</t>
  </si>
  <si>
    <t>prot_D-herbacea_M_contig49.11658.1</t>
  </si>
  <si>
    <t>prot_D-herbacea_M_contig2.4945.1 (1D)</t>
  </si>
  <si>
    <t>S-fusiforme_g4930.t1 (3D)</t>
  </si>
  <si>
    <t>S-fusiforme_g9786.t1 (2D)</t>
  </si>
  <si>
    <t>S-fusiforme_g4931.t2 (1D)</t>
  </si>
  <si>
    <t>S-fusiforme_g4931.t1 (1D)</t>
  </si>
  <si>
    <t>S-fusiforme_g12464.t1</t>
  </si>
  <si>
    <t>S-fusiforme_g9787.t1 (2D)</t>
  </si>
  <si>
    <t>prot_D-mesarthrocarpus_Contig529.5.2 (2D)</t>
  </si>
  <si>
    <t>prot_D-mesarthrocarpus_Contig1234.2.1 (2D)</t>
  </si>
  <si>
    <t>prot_D-mesarthrocarpus_Contig1243.2.1 (1D)</t>
  </si>
  <si>
    <t>prot_D-mesarthrocarpus_Contig856.6.1 (1D)</t>
  </si>
  <si>
    <t>prot_D-mesarthrocarpus_Contig1667.1.1 (1D)</t>
  </si>
  <si>
    <t>prot_D-mesarthrocarpus_Contig253.9.1 (1D)</t>
  </si>
  <si>
    <t>prot_D-mesarthrocarpus_Contig856.4.1 (1D)</t>
  </si>
  <si>
    <t>prot_D-mesarthrocarpus_Contig5367.1.3 (1D)</t>
  </si>
  <si>
    <t>prot_D-mesarthrocarpus_Contig5492.4.1 (1D)</t>
  </si>
  <si>
    <t>prot_D-mesarthrocarpus_Contig856.5.1 (1D)</t>
  </si>
  <si>
    <t>prot_S-ischiensis_contig4.11975.1 (2D)</t>
  </si>
  <si>
    <t>prot_S-ischiensis_contig15.3794.1 (1D)</t>
  </si>
  <si>
    <t>prot_S-ischiensis_contig40.12306.1 (2D)</t>
  </si>
  <si>
    <t>prot_S-ischiensis_contig40.12305.1 (2D)</t>
  </si>
  <si>
    <t>prot_S-ischiensis_contig1.838.1 (1D)</t>
  </si>
  <si>
    <t>prot_S-ischiensis_contig4.11973.1 (1D)</t>
  </si>
  <si>
    <t>prot_S-ischiensis_contig1.837.1 (2D)</t>
  </si>
  <si>
    <t>prot_S-ischiensis_contig1.839.1 (1D)</t>
  </si>
  <si>
    <t>prot_C-australica_Contig_336.3.1 (1D)</t>
  </si>
  <si>
    <t>prot_C-australica_Contig_336.2.1 (3D)</t>
  </si>
  <si>
    <t>prot_C-australica_Contig_231.7.1 (3D)</t>
  </si>
  <si>
    <t>prot_C-australica_Contig_31.18.1 (1D)</t>
  </si>
  <si>
    <t>prot_C-australica_Contig_777.2.1 (1D)</t>
  </si>
  <si>
    <t>prot_C-australica_Contig_1172.2.1 (1D)</t>
  </si>
  <si>
    <t>prot_C-australica_Contig_1172.1.1 (1D)</t>
  </si>
  <si>
    <t>prot_C-australica_Contig_777.1.1 (1D)</t>
  </si>
  <si>
    <t>prot_H-akashiwo_Contig63.14.1 (1D)</t>
  </si>
  <si>
    <t>prot_H-akashiwo_Contig63.15.1 (1D)</t>
  </si>
  <si>
    <t>prot_H-akashiwo_Contig120.13.1 (1D)</t>
  </si>
  <si>
    <t>prot_H-akashiwo_Contig331.3.1 (2D)</t>
  </si>
  <si>
    <t>prot_H-akashiwo_Contig120.15.1 (1D)</t>
  </si>
  <si>
    <t>prot_H-akashiwo_Contig120.10.1 (1D)</t>
  </si>
  <si>
    <t>prot_H-akashiwo_Contig22.93.1 (2D)</t>
  </si>
  <si>
    <t>prot_H-akashiwo_Contig60.25.1</t>
  </si>
  <si>
    <t>prot_H-akashiwo_Contig1259.11.1 (1D)</t>
  </si>
  <si>
    <t>prot_H-akashiwo_Contig1259.13.1 (1D)</t>
  </si>
  <si>
    <t>prot_H-akashiwo_Contig1202.3.1 (1D)</t>
  </si>
  <si>
    <t>prot_H-akashiwo_Contig1202.5.1 (1D)</t>
  </si>
  <si>
    <t>Trimin1|327877|MIX36640_2_6</t>
  </si>
  <si>
    <t>prot_H-akashiwo_Contig1081.5.1 (1D)</t>
  </si>
  <si>
    <t>Trimin1|294184|MIX2947_12_11</t>
  </si>
  <si>
    <t>prot_A-nodosum_M_contig1291.2.1 (1D)</t>
  </si>
  <si>
    <t>prot_F-serratus_M_contig95.20859.1 (1D)</t>
  </si>
  <si>
    <t>prot_F-serratus_M_contig95.20858.1 (1D)</t>
  </si>
  <si>
    <t>prot_A-nodosum_M_contig1291.1.1 (3D)</t>
  </si>
  <si>
    <t>prot_F-serratus_M_contig95.20860.1 (2D)</t>
  </si>
  <si>
    <t>prot_F-serratus_M_contig95.20857.1 (1D)</t>
  </si>
  <si>
    <t>prot_A-nodosum_M_contig711.11.2</t>
  </si>
  <si>
    <t>prot_F-serratus_M_contig4781.14321.1 (1D)</t>
  </si>
  <si>
    <t>prot_F-serratus_M_contig331.10630.1 (2D)</t>
  </si>
  <si>
    <t>prot_F-serratus_M_contig331.10629.1 (2D)</t>
  </si>
  <si>
    <t>prot_F-serratus_M_contig4781.14318.1 (1D)</t>
  </si>
  <si>
    <t>prot_F-serratus_M_contig815.19565.1 (2D)</t>
  </si>
  <si>
    <t>prot_F-serratus_M_contig805.19452.1</t>
  </si>
  <si>
    <t>prot_F-serratus_M_contig4781.14320.1 (1D)</t>
  </si>
  <si>
    <t>prot_A-nodosum_M_contig12.20.1</t>
  </si>
  <si>
    <t>ISG|UNPIN0002CG0450|len:6333|ori:-|TentativeLG15 type:complete +1</t>
  </si>
  <si>
    <t>ISG|UNPIN0031CG0440|len:1617|ori:-|TentativeLG15 type:complete +1 (1D)</t>
  </si>
  <si>
    <t>prot_A-nodosum_M_contig125.45.2</t>
  </si>
  <si>
    <t>ISG|UNPIN0233CG0150|len:3231|ori:-|TentativeLG1 type:complete +1 (1D)</t>
  </si>
  <si>
    <t>prot_P-fluviatile_contig5.11033.1</t>
  </si>
  <si>
    <t>prot_P-fluviatile_contig75.14009.1</t>
  </si>
  <si>
    <t>prot_S-latissima_F_contig3.9245.1 </t>
  </si>
  <si>
    <t>prot_C-linearis_contig82.16017.1</t>
  </si>
  <si>
    <t>prot_C-linearis_contig52.12167.1</t>
  </si>
  <si>
    <t>prot_P-fluviatile_contig64.13043.1</t>
  </si>
  <si>
    <t>prot_S-latissima_F_contig129.2186.1</t>
  </si>
  <si>
    <t>prot_S-latissima_F_contig74.15255.1</t>
  </si>
  <si>
    <t>prot_C-linearis_contig1.209.1</t>
  </si>
  <si>
    <t>prot_S-latissima_F_contig682.14657.1</t>
  </si>
  <si>
    <t>prot_C-linearis_contig37.9367.1</t>
  </si>
  <si>
    <t>prot_S-latissima_F_contig919.16942.1</t>
  </si>
  <si>
    <t>prot_S-latissima_F_contig1274.2074.1 </t>
  </si>
  <si>
    <t>prot_C-linearis_contig34.8853.1</t>
  </si>
  <si>
    <t>prot_C-linearis_contig35.8971.1</t>
  </si>
  <si>
    <t>prot_C-linearis_contig103.856.1 </t>
  </si>
  <si>
    <t>prot_P-fluviatile_contig71.13796.1</t>
  </si>
  <si>
    <t>prot_C-linearis_contig79.15438.1 </t>
  </si>
  <si>
    <t>prot_S-latissima_F_contig251.7888.1</t>
  </si>
  <si>
    <t>prot_P-fluviatile_contig58.12211.1</t>
  </si>
  <si>
    <t>prot_C-linearis_contig9.16468.1</t>
  </si>
  <si>
    <t>prot_C-linearis_contig187.4399.1</t>
  </si>
  <si>
    <t>prot_P-fluviatile_contig5.11034.1</t>
  </si>
  <si>
    <t>prot_S-latissima_F_contig266.8306.1</t>
  </si>
  <si>
    <t>prot_P-fluviatile_contig7.13474.1 </t>
  </si>
  <si>
    <t>prot_C-linearis_contig79.15440.1 </t>
  </si>
  <si>
    <t>Ec-10_004640.1</t>
  </si>
  <si>
    <t>prot_E-siliculosus-1a_M_contig65.14620.1 </t>
  </si>
  <si>
    <t>prot_E-siliculosus-1a_M_contig65.14622.1 </t>
  </si>
  <si>
    <t>prot_E-siliculosus-1a_M_contig65.14620.1</t>
  </si>
  <si>
    <t>prot_E-siliculosus-1a_M_contig40.11136.1</t>
  </si>
  <si>
    <t>prot_E-siliculosus-1a_M_contig97.17657.1</t>
  </si>
  <si>
    <t>prot_E-siliculosus-1a_M_contig97.17658.1</t>
  </si>
  <si>
    <t>prot_E-siliculosus-1a_M_contig40.11134.1</t>
  </si>
  <si>
    <t>prot_E-siliculosus-1a_M_contig8.16208.1 </t>
  </si>
  <si>
    <t>prot_E-siliculosus-1a_M_contig122.2138.1 </t>
  </si>
  <si>
    <t>prot_E-siliculosus-1a_M_contig13.2521.1 </t>
  </si>
  <si>
    <t>prot_E-siliculosus-1a_M_contig97.17659.1</t>
  </si>
  <si>
    <t>prot_E-fasciculatus_M_contig6.15487.1 </t>
  </si>
  <si>
    <t>prot_E-fasciculatus_M_contig6.15484.1</t>
  </si>
  <si>
    <t>prot_E-crouaniorum-2c_M_contig3.8873.1</t>
  </si>
  <si>
    <t>prot_E-crouaniorum-2c_M_contig54.14787.1</t>
  </si>
  <si>
    <t>prot_E-crouaniorum-2c_M_contig67.16094.1</t>
  </si>
  <si>
    <t>prot_E-fasciculatus_M_contig100.734.1 </t>
  </si>
  <si>
    <t>prot_E-crouaniorum-2c_M_contig25.7541.1 </t>
  </si>
  <si>
    <t>prot_E-crouaniorum-2c_M_contig67.16093.1</t>
  </si>
  <si>
    <t>prot_E-fasciculatus_M_contig86.18184.1 </t>
  </si>
  <si>
    <t>prot_E-crouaniorum-2c_M_contig30.9514.1</t>
  </si>
  <si>
    <t>prot_D-mesarthrocarpus_Contig1142.1.11</t>
  </si>
  <si>
    <t>prot_S-ischiensis_contig95.21038.1</t>
  </si>
  <si>
    <t>prot_D-mesarthrocarpus_Contig12985.1.1 </t>
  </si>
  <si>
    <t>prot_S-ischiensis_contig42.12728.1</t>
  </si>
  <si>
    <t>prot_D-mesarthrocarpus_Contig7473.1.1</t>
  </si>
  <si>
    <t>prot_D-mesarthrocarpus_Contig15039.1.1 </t>
  </si>
  <si>
    <t>prot_D-mesarthrocarpus_Contig3165.1.1</t>
  </si>
  <si>
    <t>prot_D-mesarthrocarpus_Contig6390.1.3</t>
  </si>
  <si>
    <t>prot_S-ischiensis_contig13.3064.1</t>
  </si>
  <si>
    <t>prot_D-mesarthrocarpus_Contig84.3.1</t>
  </si>
  <si>
    <t>prot_C-australica_Contig_255.18.1</t>
  </si>
  <si>
    <t>prot_D-mesarthrocarpus_Contig5155.3.1</t>
  </si>
  <si>
    <t>prot_S-ischiensis_contig14.3316.1</t>
  </si>
  <si>
    <t>prot_D-mesarthrocarpus_Contig965.3.1</t>
  </si>
  <si>
    <t>prot_S-ischiensis_contig10.1266.1 </t>
  </si>
  <si>
    <t>prot_C-australica_Contig_9.17.1</t>
  </si>
  <si>
    <t>prot_C-australica_Contig_94.1.3</t>
  </si>
  <si>
    <t>prot_D-mesarthrocarpus_Contig1189.4.1</t>
  </si>
  <si>
    <t>prot_S-ischiensis_contig21.6347.1</t>
  </si>
  <si>
    <t>prot_S-promiscuus_M_contig61.16715.1</t>
  </si>
  <si>
    <t>prot_S-promiscuus_M_contig7.17302.1 </t>
  </si>
  <si>
    <t>prot_S-promiscuus_M_contig1.44.1</t>
  </si>
  <si>
    <t>prot_S-promiscuus_M_contig3.9372.1</t>
  </si>
  <si>
    <t>prot_P-littoralis_Contig255.52.3</t>
  </si>
  <si>
    <t>prot_S-promiscuus_M_contig26.7768.1</t>
  </si>
  <si>
    <t>prot_P-lacustris_contig4.9962.1 </t>
  </si>
  <si>
    <t>prot_S-promiscuus_M_contig26.7764.1</t>
  </si>
  <si>
    <t>prot_P-littoralis_Contig470.2.2</t>
  </si>
  <si>
    <t>prot_S-promiscuus_M_contig30.9784.1</t>
  </si>
  <si>
    <t>prot_S-promiscuus_M_contig12.1848.1</t>
  </si>
  <si>
    <t>prot_S-promiscuus_M_contig61.16714.1</t>
  </si>
  <si>
    <t>prot_P-lacustris_contig40.10024.1 </t>
  </si>
  <si>
    <t>prot_P-lacustris_contig485.11138.1</t>
  </si>
  <si>
    <t>prot_S-promiscuus_M_contig15.3166.1</t>
  </si>
  <si>
    <t>prot_S-promiscuus_M_contig50.15105.1</t>
  </si>
  <si>
    <t>prot_S-promiscuus_M_contig15.3165.1 </t>
  </si>
  <si>
    <t>prot_S-promiscuus_M_contig50.15102.1</t>
  </si>
  <si>
    <t>prot_P-lacustris_contig156.3680.1</t>
  </si>
  <si>
    <t>prot_S-promiscuus_M_contig17.3778.1</t>
  </si>
  <si>
    <t>prot_S-promiscuus_M_contig11.1342.1 </t>
  </si>
  <si>
    <t>prot_P-littoralis_Contig162.51.3</t>
  </si>
  <si>
    <t>prot_S-promiscuus_M_contig29.8656.1</t>
  </si>
  <si>
    <t>prot_P-littoralis_Contig305.67.1 </t>
  </si>
  <si>
    <t>prot_S-promiscuus_M_contig40.12879.1</t>
  </si>
  <si>
    <t>prot_S-promiscuus_M_contig34.10608.1 </t>
  </si>
  <si>
    <t>prot_S-promiscuus_M_contig26.7710.1</t>
  </si>
  <si>
    <t>prot_S-promiscuus_M_contig29.8650.1</t>
  </si>
  <si>
    <t>prot_S-promiscuus_M_contig3.8853.1</t>
  </si>
  <si>
    <t>prot_P-lacustris_contig2633.7901.1</t>
  </si>
  <si>
    <t>prot_S-promiscuus_M_contig29.8542.1</t>
  </si>
  <si>
    <t>prot_P-littoralis_Contig673.37.11</t>
  </si>
  <si>
    <t>prot_S-promiscuus_M_contig20.5721.1</t>
  </si>
  <si>
    <t>prot_S-promiscuus_M_contig29.8652.1</t>
  </si>
  <si>
    <t>prot_P-littoralis_Contig522.2.9</t>
  </si>
  <si>
    <t>prot_S-promiscuus_M_contig3.8851.1 </t>
  </si>
  <si>
    <t>prot_P-lacustris_contig1179.1352.1</t>
  </si>
  <si>
    <t>prot_P-littoralis_Contig23.179.1</t>
  </si>
  <si>
    <t>prot_S-promiscuus_M_contig26.7762.1</t>
  </si>
  <si>
    <t>prot_P-lacustris_contig276.8133.1</t>
  </si>
  <si>
    <t>prot_P-lacustris_contig245.7365.1</t>
  </si>
  <si>
    <t>prot_S-promiscuus_M_contig28.8098.1</t>
  </si>
  <si>
    <t>prot_P-littoralis_Contig3.1.1 </t>
  </si>
  <si>
    <t>prot_P-littoralis_Contig89.103.1</t>
  </si>
  <si>
    <t>prot_S-promiscuus_M_contig7.17166.1</t>
  </si>
  <si>
    <t>Trimin1|161047|e_gw1.15.133.1</t>
  </si>
  <si>
    <t>prot_H-akashiwo_Contig279.1.1 </t>
  </si>
  <si>
    <t>prot_H-akashiwo_Contig1134.5.1</t>
  </si>
  <si>
    <t>prot_H-akashiwo_Contig490.6.1</t>
  </si>
  <si>
    <t>S-fusiforme_g4458.t1</t>
  </si>
  <si>
    <t>S-fusiforme_g5223.t1</t>
  </si>
  <si>
    <t>S-fusiforme_g3854.t1</t>
  </si>
  <si>
    <t>prot_D-herbacea_M_contig182.4330.1</t>
  </si>
  <si>
    <t>prot_D-herbacea_M_contig182.4329.1</t>
  </si>
  <si>
    <t>prot_D-herbacea_M_contig949.15983.1</t>
  </si>
  <si>
    <t>prot_D-dichotoma_M_contig569.16456.1</t>
  </si>
  <si>
    <t>prot_D-herbacea_M_contig195.4675.1</t>
  </si>
  <si>
    <t>S-fusiforme_g7577.t1</t>
  </si>
  <si>
    <t>prot_D-herbacea_M_contig35.9168.1</t>
  </si>
  <si>
    <t>S-fusiforme_g5073.t2</t>
  </si>
  <si>
    <t>prot_D-dichotoma_M_contig4884.15037.1</t>
  </si>
  <si>
    <t>prot_D-herbacea_M_contig675.13932.1</t>
  </si>
  <si>
    <t>prot_D-dichotoma_M_contig2724.9418.1</t>
  </si>
  <si>
    <t>prot_D-dichotoma_M_contig4980.15222.1 </t>
  </si>
  <si>
    <t>prot_D-dichotoma_M_contig1964.6078.1 </t>
  </si>
  <si>
    <t>prot_D-herbacea_M_contig4.10191.1</t>
  </si>
  <si>
    <t>prot_D-dichotoma_M_contig1589.4075.1</t>
  </si>
  <si>
    <t>prot_D-herbacea_M_contig551.12687.1</t>
  </si>
  <si>
    <t>S-fusiforme_g5073.t1</t>
  </si>
  <si>
    <t>prot_D-dichotoma_M_contig28.9680.1</t>
  </si>
  <si>
    <t>S-fusiforme_g6004.t1</t>
  </si>
  <si>
    <t>prot_D-dichotoma_M_contig1069.619.1</t>
  </si>
  <si>
    <t>prot_D-dichotoma_M_contig1069.618.1</t>
  </si>
  <si>
    <t>S-fusiforme_g6115.t1</t>
  </si>
  <si>
    <t>S-fusiforme_g3646.t1</t>
  </si>
  <si>
    <t>prot_D-dichotoma_M_contig653.17462.1</t>
  </si>
  <si>
    <t>S-fusiforme_g7356.t1</t>
  </si>
  <si>
    <t>prot_D-dichotoma_M_contig308.10650.1</t>
  </si>
  <si>
    <t>prot_D-dichotoma_M_contig47.14664.1</t>
  </si>
  <si>
    <t>prot_D-dichotoma_M_contig10.47.1</t>
  </si>
  <si>
    <t>prot_D-herbacea_M_contig34.8973.1</t>
  </si>
  <si>
    <t>prot_D-dichotoma_M_contig3242.11185.1</t>
  </si>
  <si>
    <t>prot_D-herbacea_M_contig349.9157.1</t>
  </si>
  <si>
    <t>prot_D-dichotoma_M_contig2967.10245.1</t>
  </si>
  <si>
    <t>prot_D-herbacea_M_contig35.9183.1</t>
  </si>
  <si>
    <t>prot_D-herbacea_M_contig319.8514.1</t>
  </si>
  <si>
    <t>prot_D-dichotoma_M_contig12.1607.1</t>
  </si>
  <si>
    <t>prot_D-dichotoma_M_contig12.1609.1</t>
  </si>
  <si>
    <t>prot_D-herbacea_M_contig35.9169.1</t>
  </si>
  <si>
    <t>prot_D-dichotoma_M_contig1342.2598.1</t>
  </si>
  <si>
    <t>prot_D-dichotoma_M_contig118.1459.1</t>
  </si>
  <si>
    <t>prot_D-dichotoma_M_contig644.17388.1</t>
  </si>
  <si>
    <t>S-fusiforme_g10054.t1</t>
  </si>
  <si>
    <t>S-fusiforme_g8806.t2</t>
  </si>
  <si>
    <t>S-fusiforme_g10724.t1</t>
  </si>
  <si>
    <t>S-fusiforme_g15884.t1</t>
  </si>
  <si>
    <t>S-fusiforme_g13410.t1</t>
  </si>
  <si>
    <t>S-fusiforme_g16015.t1</t>
  </si>
  <si>
    <t>S-fusiforme_g13474.t1</t>
  </si>
  <si>
    <t>S-fusiforme_g9776.t1</t>
  </si>
  <si>
    <t>S-fusiforme_g8806.t1</t>
  </si>
  <si>
    <t>S-fusiforme_g15281.t1</t>
  </si>
  <si>
    <t>S-fusiforme_g12148.t2</t>
  </si>
  <si>
    <t>S-fusiforme_g9650.t1</t>
  </si>
  <si>
    <t>S-fusiforme_g12148.t1</t>
  </si>
  <si>
    <t>S-fusiforme_g9261.t1</t>
  </si>
  <si>
    <t>S-fusiforme_g17328.t1</t>
  </si>
  <si>
    <t>S-fusiforme_g9623.t1</t>
  </si>
  <si>
    <t>S-fusiforme_g17252.t1</t>
  </si>
  <si>
    <t>S-fusiforme_g16224.t1</t>
  </si>
  <si>
    <t>S-fusiforme_g9778.t1</t>
  </si>
  <si>
    <t>S-fusiforme_g8693.t1</t>
  </si>
  <si>
    <t>S-fusiforme_g8992.t1</t>
  </si>
  <si>
    <t>S-fusiforme_g13042.t1</t>
  </si>
  <si>
    <t>S-fusiforme_g15278.t1</t>
  </si>
  <si>
    <t>S-fusiforme_g11126.t1</t>
  </si>
  <si>
    <t>S-fusiforme_g10724.t2</t>
  </si>
  <si>
    <t>S-fusiforme_g13063.t1</t>
  </si>
  <si>
    <t>S-fusiforme_g15456.t1</t>
  </si>
  <si>
    <t>S-fusiforme_g15886.t1</t>
  </si>
  <si>
    <t>S-fusiforme_g8692.t1</t>
  </si>
  <si>
    <t>S-fusiforme_g13472.t1</t>
  </si>
  <si>
    <t>S-fusiforme_g15883.t1</t>
  </si>
  <si>
    <t>S-fusiforme_g13044.t1</t>
  </si>
  <si>
    <t>S-fusiforme_g16225.t1</t>
  </si>
  <si>
    <t>S-fusiforme_g8805.t1</t>
  </si>
  <si>
    <t>S-fusiforme_g9774.t1</t>
  </si>
  <si>
    <t>S-fusiforme_g15480.t1</t>
  </si>
  <si>
    <t>S-fusiforme_g8092.t1</t>
  </si>
  <si>
    <t>S-fusiforme_g10349.t1</t>
  </si>
  <si>
    <t>S-fusiforme_g13942.t1</t>
  </si>
  <si>
    <t>S-fusiforme_g9259.t1</t>
  </si>
  <si>
    <t>S-fusiforme_g12803.t1</t>
  </si>
  <si>
    <t>prot_A-nodosum_M_contig3253.4.1</t>
  </si>
  <si>
    <t>prot_F-serratus_M_contig169.4447.1 </t>
  </si>
  <si>
    <t>prot_A-nodosum_M_contig6068.6.1</t>
  </si>
  <si>
    <t>prot_F-serratus_M_contig1117.1078.1 </t>
  </si>
  <si>
    <t>prot_F-serratus_M_contig20.5982.1</t>
  </si>
  <si>
    <t>prot_F-serratus_M_contig4786.14325.1</t>
  </si>
  <si>
    <t>prot_F-serratus_M_contig647.17415.1</t>
  </si>
  <si>
    <t>prot_F-serratus_M_contig317.10234.1</t>
  </si>
  <si>
    <t>prot_F-serratus_M_contig1702.4539.1</t>
  </si>
  <si>
    <t>prot_F-serratus_M_contig697.18074.1</t>
  </si>
  <si>
    <t>prot_F-serratus_M_contig1853.5249.1</t>
  </si>
  <si>
    <t>prot_F-serratus_M_contig317.10233.1</t>
  </si>
  <si>
    <t>prot_F-serratus_M_contig324.10431.1</t>
  </si>
  <si>
    <t>prot_F-serratus_M_contig317.10237.1</t>
  </si>
  <si>
    <t>prot_F-serratus_M_contig989.21168.1</t>
  </si>
  <si>
    <t>prot_A-nodosum_M_contig10884.2.1</t>
  </si>
  <si>
    <t>prot_F-serratus_M_contig3046.9879.1 </t>
  </si>
  <si>
    <t>prot_A-nodosum_M_contig8071.4.1</t>
  </si>
  <si>
    <t>prot_A-nodosum_M_contig8356.1.1 </t>
  </si>
  <si>
    <t>prot_F-serratus_M_contig7077.18278.1</t>
  </si>
  <si>
    <t>prot_F-serratus_M_contig1260.1966.1</t>
  </si>
  <si>
    <t>prot_F-serratus_M_contig2121.6566.1</t>
  </si>
  <si>
    <t>prot_F-serratus_M_contig2716.8729.1</t>
  </si>
  <si>
    <t>prot_F-serratus_M_contig401.12478.1</t>
  </si>
  <si>
    <t>prot_F-serratus_M_contig840.19791.1 </t>
  </si>
  <si>
    <t>prot_A-nodosum_M_contig3249.6.6 </t>
  </si>
  <si>
    <t>prot_A-nodosum_M_contig3945.22.1</t>
  </si>
  <si>
    <t>prot_F-serratus_M_contig2617.8418.1</t>
  </si>
  <si>
    <t>prot_F-serratus_M_contig5032.14899.1</t>
  </si>
  <si>
    <t>prot_A-nodosum_M_contig4083.1.1</t>
  </si>
  <si>
    <t>prot_F-serratus_M_contig3998.12382.1 </t>
  </si>
  <si>
    <t>prot_F-serratus_M_contig4374.13388.1</t>
  </si>
  <si>
    <t>prot_A-nodosum_M_contig3600.3.1</t>
  </si>
  <si>
    <t>prot_F-serratus_M_contig49.14571.1</t>
  </si>
  <si>
    <t>prot_A-nodosum_M_contig1718.1.1</t>
  </si>
  <si>
    <t>ISG|UNPIN0030CG0380|len:2931|ori:+|TentativeLG21 type:complete +1</t>
  </si>
  <si>
    <t>prot_A-nodosum_M_contig2085.1.1</t>
  </si>
  <si>
    <t>prot_A-nodosum_M_contig1109.15.1</t>
  </si>
  <si>
    <t>prot_A-nodosum_M_contig1871.3.1</t>
  </si>
  <si>
    <t>ISG|UNPIN0030CG0390|len:2445|ori:+|TentativeLG21 type:complete +1</t>
  </si>
  <si>
    <t>prot_A-nodosum_M_contig2218.1.1</t>
  </si>
  <si>
    <t>prot_A-nodosum_M_contig564.1.4</t>
  </si>
  <si>
    <t>prot_A-nodosum_M_contig76.60.1 </t>
  </si>
  <si>
    <t>ISG|UNPIN0321CG0160|len:4020|ori:-|TentativeLG17 type:complete +1</t>
  </si>
  <si>
    <t>prot_A-nodosum_M_contig2433.8.1</t>
  </si>
  <si>
    <t>prot_A-nodosum_M_contig297.14.1</t>
  </si>
  <si>
    <t>prot_A-nodosum_M_contig3065.2.1</t>
  </si>
  <si>
    <t>prot_A-nodosum_M_contig56.94.1</t>
  </si>
  <si>
    <t>prot_A-nodosum_M_contig2201.2.1</t>
  </si>
  <si>
    <t>prot_A-nodosum_M_contig456.19.1 </t>
  </si>
  <si>
    <t>prot_A-nodosum_M_contig461.24.1</t>
  </si>
  <si>
    <t>ISG|UNPIN0048CG0370|len:3042|ori:-|TentativeLG10 type:complete +1</t>
  </si>
  <si>
    <t>prot_A-nodosum_M_contig453.13.1</t>
  </si>
  <si>
    <t>prot_A-nodosum_M_contig106.23.1</t>
  </si>
  <si>
    <t>prot_A-nodosum_M_contig572.5.1</t>
  </si>
  <si>
    <t>prot_A-nodosum_M_contig71.13.7</t>
  </si>
  <si>
    <t>ISG|UNPIN0030CG0360|len:2673|ori:-|TentativeLG21 type:complete +1</t>
  </si>
  <si>
    <t>prot_A-nodosum_M_contig1011.16.1 </t>
  </si>
  <si>
    <t>prot_A-nodosum_M_contig573.31.6 </t>
  </si>
  <si>
    <t>ISG|UNPIN0289CG0100|len:3405|ori:-|TentativeLG29 type:complete +1</t>
  </si>
  <si>
    <t>prot_A-nodosum_M_contig964.18.4</t>
  </si>
  <si>
    <t>ISG|UNPIN0364CG0170|len:2793|ori:-|TentativeLG12 type:complete +1</t>
  </si>
  <si>
    <t>prot_A-nodosum_M_contig2662.1.1 </t>
  </si>
  <si>
    <t>ISG|UNPIN0571CG0020|len:3222|ori:+|TentativeLG10 type:complete +1</t>
  </si>
  <si>
    <t>ISG|UNPIN0571CG0030|len:3177|ori:-|TentativeLG10 type:complete +1</t>
  </si>
  <si>
    <t>ISG|UNPIN0101CG0070|len:4770|ori:-|TentativeLG10 type:complete +1</t>
  </si>
  <si>
    <t>prot_A-nodosum_M_contig34.69.17</t>
  </si>
  <si>
    <t>prot_A-nodosum_M_contig34.74.3 </t>
  </si>
  <si>
    <t>ISG|UNPIN0030CG0410|len:2580|ori:+|TentativeLG21 type:complete +1</t>
  </si>
  <si>
    <t>prot_A-nodosum_M_contig572.1.1 </t>
  </si>
  <si>
    <t>ISG|UNPIN0101CG0110|len:3972|ori:-|TentativeLG10 type:complete +1</t>
  </si>
  <si>
    <t>ISG|UNPIN0350CG0050|len:750|ori:-|TentativeLG22 type:complete +1</t>
  </si>
  <si>
    <t>ISG|UNPIN0101CG0090|len:3783|ori:-|TentativeLG10 type:complete +1</t>
  </si>
  <si>
    <t>prot_A-nodosum_M_contig1202.6.1</t>
  </si>
  <si>
    <t>prot_A-nodosum_M_contig3191.4.1</t>
  </si>
  <si>
    <t>prot_A-nodosum_M_contig231.26.1</t>
  </si>
  <si>
    <t>prot_S-ischiensis_contig23.6957.1 </t>
  </si>
  <si>
    <t>prot_D-mesarthrocarpus_Contig535.1.2</t>
  </si>
  <si>
    <t>Mv</t>
  </si>
  <si>
    <t>Tribonema minus</t>
  </si>
  <si>
    <t>Undaria pinnatifida</t>
  </si>
  <si>
    <t>Sargassum fusiforme</t>
  </si>
  <si>
    <t>Phaeodactylum tricornutum</t>
  </si>
  <si>
    <t>Thalassiosira pseudonana</t>
  </si>
  <si>
    <t>prot_E-siliculosus-1a_M_contig11.1297.1</t>
  </si>
  <si>
    <t>prot_E-siliculosus-1a_M_contig24.7411.1</t>
  </si>
  <si>
    <r>
      <t>Na</t>
    </r>
    <r>
      <rPr>
        <vertAlign val="subscript"/>
        <sz val="11"/>
        <color theme="1"/>
        <rFont val="Arial"/>
        <family val="2"/>
      </rPr>
      <t>v</t>
    </r>
    <r>
      <rPr>
        <sz val="11"/>
        <color theme="1"/>
        <rFont val="Arial"/>
        <family val="2"/>
      </rPr>
      <t xml:space="preserve"> / Ca</t>
    </r>
    <r>
      <rPr>
        <vertAlign val="subscript"/>
        <sz val="11"/>
        <color theme="1"/>
        <rFont val="Arial"/>
        <family val="2"/>
      </rPr>
      <t>v</t>
    </r>
  </si>
  <si>
    <t>cys-less pLGIC</t>
  </si>
  <si>
    <t>prot_E-siliculosus-1a_M_contig118.1791.1</t>
  </si>
  <si>
    <t>prot_E-crouaniorum-2c_M_contig36.10923.1</t>
  </si>
  <si>
    <t>prot_E-fasciculatus_M_contig21.7042.1</t>
  </si>
  <si>
    <t>prot_C-linearis_contig30.8120.1</t>
  </si>
  <si>
    <t>prot_P-lacustris_contig2180.6430.1</t>
  </si>
  <si>
    <t>prot_P-lacustris_contig347.9224.1</t>
  </si>
  <si>
    <t>prot_S-promiscuus_M_contig20.5945.1</t>
  </si>
  <si>
    <t>prot_F-serratus_M_contig116.1319.1</t>
  </si>
  <si>
    <t>prot_A-nodosum_M_contig425.28.3</t>
  </si>
  <si>
    <t>prot_H-akashiwo_Contig415.4.1</t>
  </si>
  <si>
    <t>prot_C-australica_Contig_185.5.2</t>
  </si>
  <si>
    <t>prot_C-australica_Contig_95.2.1</t>
  </si>
  <si>
    <t>prot_D-mesarthrocarpus_Contig10217.1.1</t>
  </si>
  <si>
    <t>Ec-05_003460.2</t>
  </si>
  <si>
    <t>None present</t>
  </si>
  <si>
    <t xml:space="preserve"> </t>
  </si>
  <si>
    <t>Ec-12_005170</t>
  </si>
  <si>
    <t>Ec-23_001280.1</t>
  </si>
  <si>
    <t>Ec-05_006660.1</t>
  </si>
  <si>
    <t>Aureococcus anophagefferens</t>
  </si>
  <si>
    <t>F0XZA2</t>
  </si>
  <si>
    <t>Channel</t>
  </si>
  <si>
    <t>Protein</t>
  </si>
  <si>
    <t>Species</t>
  </si>
  <si>
    <t>Ostreococcus tauri</t>
  </si>
  <si>
    <t>XP_005768477.1</t>
  </si>
  <si>
    <t>XP_003083450.1</t>
  </si>
  <si>
    <t xml:space="preserve">AT1G09575.1		</t>
  </si>
  <si>
    <t>Ec-14_006600</t>
  </si>
  <si>
    <t>Arabidopsis thaliana</t>
  </si>
  <si>
    <t>Discosporangium mesarthrocarpum</t>
  </si>
  <si>
    <t>EukCat</t>
  </si>
  <si>
    <t>B.</t>
  </si>
  <si>
    <r>
      <t>Dictyota dichotoma</t>
    </r>
    <r>
      <rPr>
        <sz val="11"/>
        <rFont val="Arial"/>
        <family val="2"/>
      </rPr>
      <t xml:space="preserve"> (M)</t>
    </r>
  </si>
  <si>
    <r>
      <t xml:space="preserve">Desmarestia herbacea </t>
    </r>
    <r>
      <rPr>
        <sz val="11"/>
        <rFont val="Arial"/>
        <family val="2"/>
      </rPr>
      <t>(M)</t>
    </r>
  </si>
  <si>
    <r>
      <t>Saccharina latissima</t>
    </r>
    <r>
      <rPr>
        <sz val="11"/>
        <rFont val="Arial"/>
        <family val="2"/>
      </rPr>
      <t xml:space="preserve"> (F)</t>
    </r>
  </si>
  <si>
    <r>
      <t>Scytosiphon promiscuus</t>
    </r>
    <r>
      <rPr>
        <sz val="11"/>
        <rFont val="Arial"/>
        <family val="2"/>
      </rPr>
      <t xml:space="preserve"> (M)</t>
    </r>
  </si>
  <si>
    <r>
      <t>Ectocarpus fasciculatus</t>
    </r>
    <r>
      <rPr>
        <sz val="11"/>
        <rFont val="Arial"/>
        <family val="2"/>
      </rPr>
      <t xml:space="preserve"> (M)</t>
    </r>
  </si>
  <si>
    <r>
      <t xml:space="preserve">Ectocarpus crouaniorum </t>
    </r>
    <r>
      <rPr>
        <sz val="11"/>
        <rFont val="Arial"/>
        <family val="2"/>
      </rPr>
      <t>(M)</t>
    </r>
  </si>
  <si>
    <r>
      <t>Ectocarpus siliculosus</t>
    </r>
    <r>
      <rPr>
        <sz val="11"/>
        <rFont val="Arial"/>
        <family val="2"/>
      </rPr>
      <t xml:space="preserve"> (M)</t>
    </r>
  </si>
  <si>
    <r>
      <t xml:space="preserve">Ectocarpus </t>
    </r>
    <r>
      <rPr>
        <sz val="11"/>
        <rFont val="Arial"/>
        <family val="2"/>
      </rPr>
      <t>species 7 (M)</t>
    </r>
  </si>
  <si>
    <r>
      <rPr>
        <b/>
        <i/>
        <sz val="11"/>
        <rFont val="Arial"/>
        <family val="2"/>
      </rPr>
      <t>Ectocarpus siliculosus</t>
    </r>
    <r>
      <rPr>
        <b/>
        <sz val="11"/>
        <rFont val="Arial"/>
        <family val="2"/>
      </rPr>
      <t xml:space="preserve"> (M)</t>
    </r>
  </si>
  <si>
    <r>
      <rPr>
        <b/>
        <i/>
        <sz val="11"/>
        <rFont val="Arial"/>
        <family val="2"/>
      </rPr>
      <t>Ectocarpus crouaniorum</t>
    </r>
    <r>
      <rPr>
        <b/>
        <sz val="11"/>
        <rFont val="Arial"/>
        <family val="2"/>
      </rPr>
      <t xml:space="preserve"> (M)</t>
    </r>
  </si>
  <si>
    <r>
      <rPr>
        <b/>
        <i/>
        <sz val="11"/>
        <rFont val="Arial"/>
        <family val="2"/>
      </rPr>
      <t>Ectocarpus fasciculatus</t>
    </r>
    <r>
      <rPr>
        <b/>
        <sz val="11"/>
        <rFont val="Arial"/>
        <family val="2"/>
      </rPr>
      <t xml:space="preserve"> (M)</t>
    </r>
  </si>
  <si>
    <r>
      <rPr>
        <b/>
        <i/>
        <sz val="11"/>
        <rFont val="Arial"/>
        <family val="2"/>
      </rPr>
      <t>Scytosiphon promiscuus</t>
    </r>
    <r>
      <rPr>
        <b/>
        <sz val="11"/>
        <rFont val="Arial"/>
        <family val="2"/>
      </rPr>
      <t xml:space="preserve"> (M)</t>
    </r>
  </si>
  <si>
    <r>
      <rPr>
        <b/>
        <i/>
        <sz val="11"/>
        <rFont val="Arial"/>
        <family val="2"/>
      </rPr>
      <t>Saccharina latissima</t>
    </r>
    <r>
      <rPr>
        <b/>
        <sz val="11"/>
        <rFont val="Arial"/>
        <family val="2"/>
      </rPr>
      <t xml:space="preserve"> (F)</t>
    </r>
  </si>
  <si>
    <r>
      <rPr>
        <b/>
        <i/>
        <sz val="11"/>
        <rFont val="Arial"/>
        <family val="2"/>
      </rPr>
      <t>Desmarestia herbacea</t>
    </r>
    <r>
      <rPr>
        <b/>
        <sz val="11"/>
        <rFont val="Arial"/>
        <family val="2"/>
      </rPr>
      <t xml:space="preserve"> (M)</t>
    </r>
  </si>
  <si>
    <r>
      <rPr>
        <b/>
        <i/>
        <sz val="11"/>
        <rFont val="Arial"/>
        <family val="2"/>
      </rPr>
      <t>Dictyota dichotoma</t>
    </r>
    <r>
      <rPr>
        <b/>
        <sz val="11"/>
        <rFont val="Arial"/>
        <family val="2"/>
      </rPr>
      <t xml:space="preserve"> (M)</t>
    </r>
  </si>
  <si>
    <r>
      <rPr>
        <b/>
        <i/>
        <sz val="11"/>
        <rFont val="Arial"/>
        <family val="2"/>
      </rPr>
      <t>Ectocarpus</t>
    </r>
    <r>
      <rPr>
        <b/>
        <sz val="11"/>
        <rFont val="Arial"/>
        <family val="2"/>
      </rPr>
      <t xml:space="preserve"> species 7 (M)</t>
    </r>
  </si>
  <si>
    <r>
      <t>IP</t>
    </r>
    <r>
      <rPr>
        <vertAlign val="sub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R</t>
    </r>
  </si>
  <si>
    <r>
      <t>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 xml:space="preserve"> / Ca</t>
    </r>
    <r>
      <rPr>
        <vertAlign val="subscript"/>
        <sz val="11"/>
        <rFont val="Arial"/>
        <family val="2"/>
      </rPr>
      <t>v</t>
    </r>
  </si>
  <si>
    <r>
      <rPr>
        <i/>
        <sz val="11"/>
        <rFont val="Arial"/>
        <family val="2"/>
      </rPr>
      <t>Ectocarpus</t>
    </r>
    <r>
      <rPr>
        <sz val="11"/>
        <rFont val="Arial"/>
        <family val="2"/>
      </rPr>
      <t xml:space="preserve"> species 7</t>
    </r>
  </si>
  <si>
    <r>
      <t>Thalassiosira pseudonana</t>
    </r>
    <r>
      <rPr>
        <i/>
        <sz val="11"/>
        <color theme="1"/>
        <rFont val="Arial"/>
        <family val="2"/>
      </rPr>
      <t xml:space="preserve"> </t>
    </r>
  </si>
  <si>
    <r>
      <rPr>
        <i/>
        <sz val="11"/>
        <color theme="1"/>
        <rFont val="Arial"/>
        <family val="2"/>
      </rPr>
      <t>Emiliania huxleyi</t>
    </r>
    <r>
      <rPr>
        <sz val="11"/>
        <color theme="1"/>
        <rFont val="Arial"/>
        <family val="2"/>
      </rPr>
      <t xml:space="preserve"> CCMP1516</t>
    </r>
  </si>
  <si>
    <r>
      <t>IP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vertAlign val="subscript"/>
      <sz val="11"/>
      <name val="Arial"/>
      <family val="2"/>
    </font>
    <font>
      <sz val="11"/>
      <name val="Arial"/>
      <family val="2"/>
    </font>
    <font>
      <sz val="11"/>
      <color rgb="FF0A0A0A"/>
      <name val="Arial"/>
      <family val="2"/>
    </font>
    <font>
      <sz val="11"/>
      <color theme="7" tint="-0.249977111117893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indexed="8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b/>
      <i/>
      <sz val="11"/>
      <name val="Arial"/>
      <family val="2"/>
    </font>
    <font>
      <vertAlign val="subscript"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6BAD7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1" fillId="0" borderId="0" xfId="0" applyFont="1" applyAlignment="1">
      <alignment vertical="center"/>
    </xf>
    <xf numFmtId="0" fontId="4" fillId="2" borderId="3" xfId="0" applyFont="1" applyFill="1" applyBorder="1"/>
    <xf numFmtId="0" fontId="5" fillId="2" borderId="0" xfId="0" applyFont="1" applyFill="1" applyBorder="1" applyAlignment="1"/>
    <xf numFmtId="0" fontId="4" fillId="2" borderId="0" xfId="0" applyFont="1" applyFill="1"/>
    <xf numFmtId="0" fontId="7" fillId="2" borderId="0" xfId="0" applyFont="1" applyFill="1" applyAlignment="1">
      <alignment vertical="center"/>
    </xf>
    <xf numFmtId="0" fontId="8" fillId="2" borderId="0" xfId="0" applyFont="1" applyFill="1" applyAlignment="1">
      <alignment vertical="center"/>
    </xf>
    <xf numFmtId="0" fontId="7" fillId="2" borderId="10" xfId="0" applyFont="1" applyFill="1" applyBorder="1" applyAlignment="1">
      <alignment vertical="center"/>
    </xf>
    <xf numFmtId="0" fontId="7" fillId="2" borderId="12" xfId="0" applyFont="1" applyFill="1" applyBorder="1" applyAlignment="1">
      <alignment vertical="center"/>
    </xf>
    <xf numFmtId="0" fontId="7" fillId="2" borderId="3" xfId="0" applyFont="1" applyFill="1" applyBorder="1" applyAlignment="1">
      <alignment vertical="center"/>
    </xf>
    <xf numFmtId="0" fontId="6" fillId="2" borderId="0" xfId="0" applyFont="1" applyFill="1" applyAlignment="1"/>
    <xf numFmtId="0" fontId="3" fillId="2" borderId="8" xfId="0" applyFont="1" applyFill="1" applyBorder="1" applyAlignment="1"/>
    <xf numFmtId="0" fontId="3" fillId="3" borderId="0" xfId="0" applyFont="1" applyFill="1" applyAlignment="1"/>
    <xf numFmtId="0" fontId="6" fillId="2" borderId="8" xfId="0" applyFont="1" applyFill="1" applyBorder="1" applyAlignment="1"/>
    <xf numFmtId="0" fontId="6" fillId="3" borderId="0" xfId="0" applyFont="1" applyFill="1" applyAlignment="1"/>
    <xf numFmtId="0" fontId="6" fillId="3" borderId="10" xfId="0" applyFont="1" applyFill="1" applyBorder="1" applyAlignment="1"/>
    <xf numFmtId="0" fontId="6" fillId="3" borderId="8" xfId="0" applyFont="1" applyFill="1" applyBorder="1" applyAlignment="1"/>
    <xf numFmtId="0" fontId="6" fillId="0" borderId="0" xfId="0" applyFont="1" applyAlignment="1"/>
    <xf numFmtId="0" fontId="6" fillId="2" borderId="10" xfId="0" applyFont="1" applyFill="1" applyBorder="1" applyAlignment="1"/>
    <xf numFmtId="0" fontId="5" fillId="2" borderId="10" xfId="0" applyFont="1" applyFill="1" applyBorder="1" applyAlignment="1"/>
    <xf numFmtId="0" fontId="6" fillId="2" borderId="4" xfId="0" applyFont="1" applyFill="1" applyBorder="1" applyAlignment="1"/>
    <xf numFmtId="0" fontId="4" fillId="2" borderId="3" xfId="0" applyFont="1" applyFill="1" applyBorder="1" applyAlignment="1"/>
    <xf numFmtId="0" fontId="6" fillId="2" borderId="5" xfId="0" applyFont="1" applyFill="1" applyBorder="1" applyAlignment="1"/>
    <xf numFmtId="0" fontId="6" fillId="2" borderId="12" xfId="0" applyFont="1" applyFill="1" applyBorder="1" applyAlignment="1"/>
    <xf numFmtId="0" fontId="6" fillId="2" borderId="14" xfId="0" applyFont="1" applyFill="1" applyBorder="1" applyAlignment="1"/>
    <xf numFmtId="0" fontId="6" fillId="2" borderId="13" xfId="0" applyFont="1" applyFill="1" applyBorder="1" applyAlignment="1"/>
    <xf numFmtId="0" fontId="4" fillId="2" borderId="5" xfId="0" applyFont="1" applyFill="1" applyBorder="1" applyAlignment="1"/>
    <xf numFmtId="0" fontId="3" fillId="2" borderId="3" xfId="0" applyFont="1" applyFill="1" applyBorder="1" applyAlignment="1"/>
    <xf numFmtId="0" fontId="4" fillId="2" borderId="10" xfId="0" applyFont="1" applyFill="1" applyBorder="1" applyAlignment="1"/>
    <xf numFmtId="0" fontId="4" fillId="2" borderId="0" xfId="0" applyFont="1" applyFill="1" applyBorder="1" applyAlignment="1"/>
    <xf numFmtId="0" fontId="4" fillId="2" borderId="8" xfId="0" applyFont="1" applyFill="1" applyBorder="1" applyAlignment="1"/>
    <xf numFmtId="0" fontId="3" fillId="2" borderId="10" xfId="0" applyFont="1" applyFill="1" applyBorder="1" applyAlignment="1"/>
    <xf numFmtId="0" fontId="3" fillId="2" borderId="0" xfId="0" applyFont="1" applyFill="1" applyBorder="1" applyAlignment="1"/>
    <xf numFmtId="0" fontId="5" fillId="2" borderId="8" xfId="0" applyFont="1" applyFill="1" applyBorder="1" applyAlignment="1"/>
    <xf numFmtId="0" fontId="6" fillId="2" borderId="3" xfId="0" applyFont="1" applyFill="1" applyBorder="1" applyAlignment="1"/>
    <xf numFmtId="0" fontId="6" fillId="3" borderId="5" xfId="0" applyFont="1" applyFill="1" applyBorder="1" applyAlignment="1"/>
    <xf numFmtId="0" fontId="6" fillId="3" borderId="3" xfId="0" applyFont="1" applyFill="1" applyBorder="1" applyAlignment="1"/>
    <xf numFmtId="0" fontId="6" fillId="3" borderId="4" xfId="0" applyFont="1" applyFill="1" applyBorder="1" applyAlignment="1"/>
    <xf numFmtId="0" fontId="3" fillId="2" borderId="0" xfId="0" applyFont="1" applyFill="1" applyAlignment="1"/>
    <xf numFmtId="0" fontId="6" fillId="2" borderId="0" xfId="0" applyFont="1" applyFill="1" applyBorder="1" applyAlignment="1"/>
    <xf numFmtId="0" fontId="6" fillId="3" borderId="13" xfId="0" applyFont="1" applyFill="1" applyBorder="1" applyAlignment="1"/>
    <xf numFmtId="0" fontId="6" fillId="3" borderId="12" xfId="0" applyFont="1" applyFill="1" applyBorder="1" applyAlignment="1"/>
    <xf numFmtId="0" fontId="6" fillId="3" borderId="14" xfId="0" applyFont="1" applyFill="1" applyBorder="1" applyAlignment="1"/>
    <xf numFmtId="0" fontId="3" fillId="2" borderId="13" xfId="0" applyFont="1" applyFill="1" applyBorder="1" applyAlignment="1"/>
    <xf numFmtId="0" fontId="3" fillId="2" borderId="4" xfId="0" applyFont="1" applyFill="1" applyBorder="1" applyAlignment="1"/>
    <xf numFmtId="0" fontId="3" fillId="0" borderId="0" xfId="0" applyFont="1" applyAlignment="1"/>
    <xf numFmtId="0" fontId="5" fillId="2" borderId="0" xfId="0" applyFont="1" applyFill="1" applyAlignment="1"/>
    <xf numFmtId="0" fontId="3" fillId="2" borderId="12" xfId="0" applyFont="1" applyFill="1" applyBorder="1" applyAlignment="1"/>
    <xf numFmtId="0" fontId="3" fillId="2" borderId="14" xfId="0" applyFont="1" applyFill="1" applyBorder="1" applyAlignment="1"/>
    <xf numFmtId="0" fontId="9" fillId="2" borderId="8" xfId="0" applyFont="1" applyFill="1" applyBorder="1" applyAlignment="1"/>
    <xf numFmtId="0" fontId="6" fillId="0" borderId="0" xfId="0" applyFont="1" applyAlignment="1">
      <alignment wrapText="1"/>
    </xf>
    <xf numFmtId="0" fontId="9" fillId="2" borderId="10" xfId="0" applyFont="1" applyFill="1" applyBorder="1" applyAlignment="1"/>
    <xf numFmtId="0" fontId="3" fillId="2" borderId="5" xfId="0" applyFont="1" applyFill="1" applyBorder="1" applyAlignment="1"/>
    <xf numFmtId="0" fontId="5" fillId="2" borderId="3" xfId="0" applyFont="1" applyFill="1" applyBorder="1" applyAlignment="1"/>
    <xf numFmtId="0" fontId="5" fillId="2" borderId="5" xfId="0" applyFont="1" applyFill="1" applyBorder="1" applyAlignment="1"/>
    <xf numFmtId="0" fontId="1" fillId="0" borderId="1" xfId="0" applyFont="1" applyBorder="1" applyAlignment="1">
      <alignment horizontal="center" vertical="center"/>
    </xf>
    <xf numFmtId="0" fontId="10" fillId="2" borderId="0" xfId="0" applyFont="1" applyFill="1" applyAlignment="1"/>
    <xf numFmtId="0" fontId="5" fillId="2" borderId="12" xfId="0" applyFont="1" applyFill="1" applyBorder="1" applyAlignment="1"/>
    <xf numFmtId="0" fontId="5" fillId="3" borderId="5" xfId="0" applyFont="1" applyFill="1" applyBorder="1" applyAlignment="1"/>
    <xf numFmtId="0" fontId="6" fillId="3" borderId="0" xfId="0" applyFont="1" applyFill="1" applyBorder="1" applyAlignment="1"/>
    <xf numFmtId="0" fontId="5" fillId="2" borderId="4" xfId="0" applyFont="1" applyFill="1" applyBorder="1" applyAlignment="1"/>
    <xf numFmtId="0" fontId="5" fillId="2" borderId="14" xfId="0" applyFont="1" applyFill="1" applyBorder="1" applyAlignment="1"/>
    <xf numFmtId="0" fontId="4" fillId="2" borderId="0" xfId="0" applyFont="1" applyFill="1" applyAlignment="1"/>
    <xf numFmtId="0" fontId="7" fillId="2" borderId="5" xfId="0" applyFont="1" applyFill="1" applyBorder="1" applyAlignment="1">
      <alignment vertical="center"/>
    </xf>
    <xf numFmtId="0" fontId="4" fillId="0" borderId="0" xfId="0" applyFont="1" applyFill="1" applyBorder="1" applyAlignment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3" fillId="0" borderId="0" xfId="0" applyFont="1" applyFill="1" applyBorder="1" applyAlignment="1"/>
    <xf numFmtId="0" fontId="3" fillId="3" borderId="10" xfId="0" applyFont="1" applyFill="1" applyBorder="1" applyAlignment="1"/>
    <xf numFmtId="0" fontId="3" fillId="3" borderId="8" xfId="0" applyFont="1" applyFill="1" applyBorder="1" applyAlignment="1"/>
    <xf numFmtId="0" fontId="6" fillId="0" borderId="0" xfId="0" applyFont="1"/>
    <xf numFmtId="0" fontId="1" fillId="0" borderId="0" xfId="0" applyFont="1" applyBorder="1" applyAlignment="1">
      <alignment vertical="center" wrapText="1"/>
    </xf>
    <xf numFmtId="0" fontId="4" fillId="2" borderId="10" xfId="0" applyFont="1" applyFill="1" applyBorder="1"/>
    <xf numFmtId="0" fontId="3" fillId="2" borderId="7" xfId="0" applyFont="1" applyFill="1" applyBorder="1" applyAlignment="1"/>
    <xf numFmtId="0" fontId="5" fillId="3" borderId="3" xfId="0" applyFont="1" applyFill="1" applyBorder="1" applyAlignment="1"/>
    <xf numFmtId="0" fontId="6" fillId="4" borderId="6" xfId="0" applyFont="1" applyFill="1" applyBorder="1"/>
    <xf numFmtId="0" fontId="6" fillId="5" borderId="6" xfId="0" applyFont="1" applyFill="1" applyBorder="1"/>
    <xf numFmtId="0" fontId="6" fillId="0" borderId="6" xfId="0" applyFont="1" applyBorder="1" applyAlignment="1">
      <alignment wrapText="1"/>
    </xf>
    <xf numFmtId="0" fontId="6" fillId="5" borderId="6" xfId="0" applyFont="1" applyFill="1" applyBorder="1" applyAlignment="1">
      <alignment wrapText="1"/>
    </xf>
    <xf numFmtId="0" fontId="6" fillId="3" borderId="5" xfId="0" applyFont="1" applyFill="1" applyBorder="1" applyAlignment="1">
      <alignment wrapText="1"/>
    </xf>
    <xf numFmtId="0" fontId="6" fillId="3" borderId="0" xfId="0" applyFont="1" applyFill="1" applyAlignment="1">
      <alignment wrapText="1"/>
    </xf>
    <xf numFmtId="0" fontId="6" fillId="3" borderId="13" xfId="0" applyFont="1" applyFill="1" applyBorder="1" applyAlignment="1">
      <alignment wrapText="1"/>
    </xf>
    <xf numFmtId="0" fontId="6" fillId="3" borderId="0" xfId="0" applyFont="1" applyFill="1" applyBorder="1" applyAlignment="1">
      <alignment wrapText="1"/>
    </xf>
    <xf numFmtId="0" fontId="6" fillId="0" borderId="6" xfId="0" applyFont="1" applyBorder="1" applyAlignment="1">
      <alignment horizontal="center" vertical="center" wrapText="1"/>
    </xf>
    <xf numFmtId="0" fontId="6" fillId="6" borderId="6" xfId="0" applyFont="1" applyFill="1" applyBorder="1"/>
    <xf numFmtId="0" fontId="6" fillId="0" borderId="6" xfId="0" applyFont="1" applyBorder="1" applyAlignment="1">
      <alignment horizontal="right"/>
    </xf>
    <xf numFmtId="0" fontId="3" fillId="5" borderId="6" xfId="0" applyFont="1" applyFill="1" applyBorder="1"/>
    <xf numFmtId="0" fontId="3" fillId="3" borderId="5" xfId="0" applyFont="1" applyFill="1" applyBorder="1" applyAlignment="1"/>
    <xf numFmtId="0" fontId="6" fillId="5" borderId="6" xfId="0" applyFont="1" applyFill="1" applyBorder="1" applyAlignment="1">
      <alignment horizontal="right"/>
    </xf>
    <xf numFmtId="0" fontId="5" fillId="2" borderId="13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12" fillId="0" borderId="6" xfId="0" applyFont="1" applyBorder="1" applyAlignment="1">
      <alignment horizontal="left" vertical="center"/>
    </xf>
    <xf numFmtId="0" fontId="13" fillId="0" borderId="6" xfId="0" applyFont="1" applyBorder="1" applyAlignment="1">
      <alignment horizontal="left" vertical="center" wrapText="1"/>
    </xf>
    <xf numFmtId="0" fontId="1" fillId="0" borderId="6" xfId="0" applyFont="1" applyBorder="1" applyAlignment="1">
      <alignment vertical="center" wrapText="1"/>
    </xf>
    <xf numFmtId="0" fontId="1" fillId="0" borderId="11" xfId="0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4" fillId="0" borderId="7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14" fillId="0" borderId="6" xfId="0" applyFont="1" applyBorder="1" applyAlignment="1">
      <alignment vertical="center" wrapText="1"/>
    </xf>
    <xf numFmtId="0" fontId="14" fillId="0" borderId="10" xfId="0" applyFont="1" applyBorder="1" applyAlignment="1">
      <alignment vertical="center" wrapText="1"/>
    </xf>
    <xf numFmtId="0" fontId="10" fillId="0" borderId="6" xfId="0" applyFont="1" applyBorder="1"/>
    <xf numFmtId="0" fontId="6" fillId="0" borderId="0" xfId="0" applyFont="1" applyBorder="1"/>
    <xf numFmtId="0" fontId="3" fillId="0" borderId="6" xfId="0" applyFont="1" applyFill="1" applyBorder="1" applyAlignment="1">
      <alignment vertical="center"/>
    </xf>
    <xf numFmtId="0" fontId="7" fillId="0" borderId="6" xfId="0" applyFont="1" applyFill="1" applyBorder="1" applyAlignment="1">
      <alignment vertical="center"/>
    </xf>
    <xf numFmtId="0" fontId="3" fillId="0" borderId="6" xfId="0" applyFont="1" applyFill="1" applyBorder="1" applyAlignment="1">
      <alignment horizontal="left"/>
    </xf>
    <xf numFmtId="0" fontId="3" fillId="0" borderId="6" xfId="0" applyFont="1" applyBorder="1" applyAlignment="1">
      <alignment horizontal="left"/>
    </xf>
    <xf numFmtId="0" fontId="13" fillId="0" borderId="6" xfId="0" applyFont="1" applyFill="1" applyBorder="1" applyAlignment="1">
      <alignment horizontal="left"/>
    </xf>
    <xf numFmtId="0" fontId="12" fillId="0" borderId="6" xfId="0" applyFont="1" applyFill="1" applyBorder="1" applyAlignment="1">
      <alignment horizontal="left"/>
    </xf>
    <xf numFmtId="0" fontId="6" fillId="0" borderId="6" xfId="0" applyFont="1" applyFill="1" applyBorder="1" applyAlignment="1">
      <alignment horizontal="left"/>
    </xf>
    <xf numFmtId="0" fontId="12" fillId="0" borderId="6" xfId="0" applyFont="1" applyBorder="1"/>
    <xf numFmtId="0" fontId="6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2"/>
  <sheetViews>
    <sheetView workbookViewId="0">
      <selection activeCell="A22" sqref="A1:XFD1048576"/>
    </sheetView>
  </sheetViews>
  <sheetFormatPr baseColWidth="10" defaultColWidth="8.83203125" defaultRowHeight="14" x14ac:dyDescent="0.15"/>
  <cols>
    <col min="1" max="1" width="8.83203125" style="71"/>
    <col min="2" max="2" width="15" style="71" bestFit="1" customWidth="1"/>
    <col min="3" max="3" width="23.83203125" style="71" bestFit="1" customWidth="1"/>
    <col min="4" max="4" width="12.6640625" style="71" customWidth="1"/>
    <col min="5" max="16384" width="8.83203125" style="71"/>
  </cols>
  <sheetData>
    <row r="1" spans="1:4" x14ac:dyDescent="0.15">
      <c r="A1" s="115" t="s">
        <v>977</v>
      </c>
      <c r="B1" s="115" t="s">
        <v>978</v>
      </c>
      <c r="C1" s="115" t="s">
        <v>979</v>
      </c>
      <c r="D1" s="116"/>
    </row>
    <row r="2" spans="1:4" ht="16" x14ac:dyDescent="0.15">
      <c r="A2" s="117" t="s">
        <v>1006</v>
      </c>
      <c r="B2" s="118" t="s">
        <v>10</v>
      </c>
      <c r="C2" s="119" t="s">
        <v>1007</v>
      </c>
      <c r="D2" s="92"/>
    </row>
    <row r="3" spans="1:4" ht="15.75" customHeight="1" x14ac:dyDescent="0.15">
      <c r="A3" s="117" t="s">
        <v>1006</v>
      </c>
      <c r="B3" s="118" t="s">
        <v>11</v>
      </c>
      <c r="C3" s="119" t="s">
        <v>1007</v>
      </c>
      <c r="D3" s="92"/>
    </row>
    <row r="4" spans="1:4" ht="16" x14ac:dyDescent="0.15">
      <c r="A4" s="117" t="s">
        <v>1006</v>
      </c>
      <c r="B4" s="118" t="s">
        <v>12</v>
      </c>
      <c r="C4" s="119" t="s">
        <v>1007</v>
      </c>
      <c r="D4" s="92"/>
    </row>
    <row r="5" spans="1:4" ht="16" x14ac:dyDescent="0.15">
      <c r="A5" s="117" t="s">
        <v>1006</v>
      </c>
      <c r="B5" s="118" t="s">
        <v>13</v>
      </c>
      <c r="C5" s="119" t="s">
        <v>1007</v>
      </c>
      <c r="D5" s="92"/>
    </row>
    <row r="6" spans="1:4" x14ac:dyDescent="0.15">
      <c r="A6" s="117" t="s">
        <v>1</v>
      </c>
      <c r="B6" s="118" t="s">
        <v>14</v>
      </c>
      <c r="C6" s="119" t="s">
        <v>1007</v>
      </c>
      <c r="D6" s="92"/>
    </row>
    <row r="7" spans="1:4" x14ac:dyDescent="0.15">
      <c r="A7" s="117" t="s">
        <v>1</v>
      </c>
      <c r="B7" s="118" t="s">
        <v>15</v>
      </c>
      <c r="C7" s="119" t="s">
        <v>1007</v>
      </c>
      <c r="D7" s="92"/>
    </row>
    <row r="8" spans="1:4" x14ac:dyDescent="0.15">
      <c r="A8" s="117" t="s">
        <v>2</v>
      </c>
      <c r="B8" s="120">
        <v>666124</v>
      </c>
      <c r="C8" s="119" t="s">
        <v>946</v>
      </c>
      <c r="D8" s="91"/>
    </row>
    <row r="9" spans="1:4" x14ac:dyDescent="0.15">
      <c r="A9" s="117" t="s">
        <v>2</v>
      </c>
      <c r="B9" s="119">
        <v>2433</v>
      </c>
      <c r="C9" s="121" t="s">
        <v>1008</v>
      </c>
      <c r="D9" s="116"/>
    </row>
    <row r="10" spans="1:4" x14ac:dyDescent="0.15">
      <c r="A10" s="117" t="s">
        <v>2</v>
      </c>
      <c r="B10" s="119">
        <v>54164</v>
      </c>
      <c r="C10" s="122" t="s">
        <v>950</v>
      </c>
      <c r="D10" s="116"/>
    </row>
    <row r="11" spans="1:4" x14ac:dyDescent="0.15">
      <c r="A11" s="117" t="s">
        <v>3</v>
      </c>
      <c r="B11" s="118" t="s">
        <v>16</v>
      </c>
      <c r="C11" s="119" t="s">
        <v>1007</v>
      </c>
      <c r="D11" s="116"/>
    </row>
    <row r="12" spans="1:4" x14ac:dyDescent="0.15">
      <c r="A12" s="117" t="s">
        <v>3</v>
      </c>
      <c r="B12" s="118" t="s">
        <v>17</v>
      </c>
      <c r="C12" s="119" t="s">
        <v>1007</v>
      </c>
      <c r="D12" s="116"/>
    </row>
    <row r="13" spans="1:4" x14ac:dyDescent="0.15">
      <c r="A13" s="117" t="s">
        <v>955</v>
      </c>
      <c r="B13" s="123" t="s">
        <v>976</v>
      </c>
      <c r="C13" s="124" t="s">
        <v>975</v>
      </c>
      <c r="D13" s="116"/>
    </row>
    <row r="14" spans="1:4" x14ac:dyDescent="0.15">
      <c r="A14" s="117" t="s">
        <v>4</v>
      </c>
      <c r="B14" s="123" t="s">
        <v>982</v>
      </c>
      <c r="C14" s="124" t="s">
        <v>980</v>
      </c>
      <c r="D14" s="116"/>
    </row>
    <row r="15" spans="1:4" x14ac:dyDescent="0.15">
      <c r="A15" s="117" t="s">
        <v>4</v>
      </c>
      <c r="B15" s="123" t="s">
        <v>981</v>
      </c>
      <c r="C15" s="125" t="s">
        <v>1009</v>
      </c>
      <c r="D15" s="116"/>
    </row>
    <row r="16" spans="1:4" ht="16" x14ac:dyDescent="0.15">
      <c r="A16" s="117" t="s">
        <v>1010</v>
      </c>
      <c r="B16" s="118" t="s">
        <v>18</v>
      </c>
      <c r="C16" s="119" t="s">
        <v>1007</v>
      </c>
      <c r="D16" s="116"/>
    </row>
    <row r="17" spans="1:4" x14ac:dyDescent="0.15">
      <c r="A17" s="125" t="s">
        <v>6</v>
      </c>
      <c r="B17" s="118" t="s">
        <v>19</v>
      </c>
      <c r="C17" s="119" t="s">
        <v>1007</v>
      </c>
      <c r="D17" s="116"/>
    </row>
    <row r="18" spans="1:4" x14ac:dyDescent="0.15">
      <c r="A18" s="125" t="s">
        <v>6</v>
      </c>
      <c r="B18" s="118" t="s">
        <v>20</v>
      </c>
      <c r="C18" s="119" t="s">
        <v>1007</v>
      </c>
      <c r="D18" s="116"/>
    </row>
    <row r="19" spans="1:4" x14ac:dyDescent="0.15">
      <c r="A19" s="125" t="s">
        <v>6</v>
      </c>
      <c r="B19" s="118" t="s">
        <v>21</v>
      </c>
      <c r="C19" s="119" t="s">
        <v>1007</v>
      </c>
      <c r="D19" s="116"/>
    </row>
    <row r="20" spans="1:4" x14ac:dyDescent="0.15">
      <c r="A20" s="125" t="s">
        <v>6</v>
      </c>
      <c r="B20" s="118" t="s">
        <v>22</v>
      </c>
      <c r="C20" s="119" t="s">
        <v>1007</v>
      </c>
      <c r="D20" s="116"/>
    </row>
    <row r="21" spans="1:4" x14ac:dyDescent="0.15">
      <c r="A21" s="125" t="s">
        <v>6</v>
      </c>
      <c r="B21" s="118" t="s">
        <v>23</v>
      </c>
      <c r="C21" s="119" t="s">
        <v>1007</v>
      </c>
      <c r="D21" s="116"/>
    </row>
    <row r="22" spans="1:4" x14ac:dyDescent="0.15">
      <c r="A22" s="125" t="s">
        <v>6</v>
      </c>
      <c r="B22" s="118" t="s">
        <v>24</v>
      </c>
      <c r="C22" s="119" t="s">
        <v>1007</v>
      </c>
      <c r="D22" s="116"/>
    </row>
    <row r="23" spans="1:4" x14ac:dyDescent="0.15">
      <c r="A23" s="125" t="s">
        <v>6</v>
      </c>
      <c r="B23" s="118" t="s">
        <v>25</v>
      </c>
      <c r="C23" s="119" t="s">
        <v>1007</v>
      </c>
      <c r="D23" s="116"/>
    </row>
    <row r="24" spans="1:4" x14ac:dyDescent="0.15">
      <c r="A24" s="125" t="s">
        <v>6</v>
      </c>
      <c r="B24" s="118" t="s">
        <v>26</v>
      </c>
      <c r="C24" s="119" t="s">
        <v>1007</v>
      </c>
      <c r="D24" s="116"/>
    </row>
    <row r="25" spans="1:4" x14ac:dyDescent="0.15">
      <c r="A25" s="125" t="s">
        <v>6</v>
      </c>
      <c r="B25" s="118" t="s">
        <v>27</v>
      </c>
      <c r="C25" s="119" t="s">
        <v>1007</v>
      </c>
      <c r="D25" s="116"/>
    </row>
    <row r="26" spans="1:4" x14ac:dyDescent="0.15">
      <c r="A26" s="125" t="s">
        <v>6</v>
      </c>
      <c r="B26" s="118" t="s">
        <v>28</v>
      </c>
      <c r="C26" s="119" t="s">
        <v>1007</v>
      </c>
      <c r="D26" s="116"/>
    </row>
    <row r="27" spans="1:4" x14ac:dyDescent="0.15">
      <c r="A27" s="125" t="s">
        <v>6</v>
      </c>
      <c r="B27" s="118" t="s">
        <v>29</v>
      </c>
      <c r="C27" s="119" t="s">
        <v>1007</v>
      </c>
      <c r="D27" s="116"/>
    </row>
    <row r="28" spans="1:4" x14ac:dyDescent="0.15">
      <c r="A28" s="125" t="s">
        <v>6</v>
      </c>
      <c r="B28" s="118" t="s">
        <v>30</v>
      </c>
      <c r="C28" s="119" t="s">
        <v>1007</v>
      </c>
      <c r="D28" s="116"/>
    </row>
    <row r="29" spans="1:4" x14ac:dyDescent="0.15">
      <c r="A29" s="125" t="s">
        <v>6</v>
      </c>
      <c r="B29" s="118" t="s">
        <v>31</v>
      </c>
      <c r="C29" s="119" t="s">
        <v>1007</v>
      </c>
      <c r="D29" s="116"/>
    </row>
    <row r="30" spans="1:4" x14ac:dyDescent="0.15">
      <c r="A30" s="125" t="s">
        <v>6</v>
      </c>
      <c r="B30" s="118" t="s">
        <v>32</v>
      </c>
      <c r="C30" s="119" t="s">
        <v>1007</v>
      </c>
      <c r="D30" s="116"/>
    </row>
    <row r="31" spans="1:4" x14ac:dyDescent="0.15">
      <c r="A31" s="125" t="s">
        <v>6</v>
      </c>
      <c r="B31" s="118" t="s">
        <v>33</v>
      </c>
      <c r="C31" s="119" t="s">
        <v>1007</v>
      </c>
      <c r="D31" s="116"/>
    </row>
    <row r="32" spans="1:4" x14ac:dyDescent="0.15">
      <c r="A32" s="125" t="s">
        <v>6</v>
      </c>
      <c r="B32" s="118" t="s">
        <v>34</v>
      </c>
      <c r="C32" s="119" t="s">
        <v>1007</v>
      </c>
      <c r="D32" s="116"/>
    </row>
    <row r="33" spans="1:4" x14ac:dyDescent="0.15">
      <c r="A33" s="125" t="s">
        <v>6</v>
      </c>
      <c r="B33" s="118" t="s">
        <v>35</v>
      </c>
      <c r="C33" s="119" t="s">
        <v>1007</v>
      </c>
      <c r="D33" s="116"/>
    </row>
    <row r="34" spans="1:4" x14ac:dyDescent="0.15">
      <c r="A34" s="125" t="s">
        <v>6</v>
      </c>
      <c r="B34" s="118" t="s">
        <v>36</v>
      </c>
      <c r="C34" s="119" t="s">
        <v>1007</v>
      </c>
      <c r="D34" s="116"/>
    </row>
    <row r="35" spans="1:4" x14ac:dyDescent="0.15">
      <c r="A35" s="125" t="s">
        <v>7</v>
      </c>
      <c r="B35" s="123">
        <v>634711</v>
      </c>
      <c r="C35" s="119" t="s">
        <v>946</v>
      </c>
      <c r="D35" s="116"/>
    </row>
    <row r="36" spans="1:4" x14ac:dyDescent="0.15">
      <c r="A36" s="125" t="s">
        <v>7</v>
      </c>
      <c r="B36" s="123">
        <v>23036</v>
      </c>
      <c r="C36" s="121" t="s">
        <v>1008</v>
      </c>
      <c r="D36" s="116"/>
    </row>
    <row r="37" spans="1:4" x14ac:dyDescent="0.15">
      <c r="A37" s="125" t="s">
        <v>8</v>
      </c>
      <c r="B37" s="118" t="s">
        <v>37</v>
      </c>
      <c r="C37" s="119" t="s">
        <v>1007</v>
      </c>
      <c r="D37" s="116"/>
    </row>
    <row r="38" spans="1:4" x14ac:dyDescent="0.15">
      <c r="A38" s="125" t="s">
        <v>9</v>
      </c>
      <c r="B38" s="118" t="s">
        <v>38</v>
      </c>
      <c r="C38" s="119" t="s">
        <v>1007</v>
      </c>
      <c r="D38" s="116"/>
    </row>
    <row r="39" spans="1:4" x14ac:dyDescent="0.15">
      <c r="A39" s="125" t="s">
        <v>9</v>
      </c>
      <c r="B39" s="118" t="s">
        <v>39</v>
      </c>
      <c r="C39" s="119" t="s">
        <v>1007</v>
      </c>
      <c r="D39" s="116"/>
    </row>
    <row r="40" spans="1:4" x14ac:dyDescent="0.15">
      <c r="A40" s="125" t="s">
        <v>9</v>
      </c>
      <c r="B40" s="123">
        <v>39402</v>
      </c>
      <c r="C40" s="122" t="s">
        <v>950</v>
      </c>
      <c r="D40" s="116"/>
    </row>
    <row r="41" spans="1:4" x14ac:dyDescent="0.15">
      <c r="A41" s="125" t="s">
        <v>9</v>
      </c>
      <c r="B41" s="123">
        <v>43772</v>
      </c>
      <c r="C41" s="122" t="s">
        <v>950</v>
      </c>
      <c r="D41" s="116"/>
    </row>
    <row r="42" spans="1:4" x14ac:dyDescent="0.15">
      <c r="A42" s="125" t="s">
        <v>9</v>
      </c>
      <c r="B42" s="123">
        <v>36310</v>
      </c>
      <c r="C42" s="122" t="s">
        <v>950</v>
      </c>
      <c r="D42" s="116"/>
    </row>
    <row r="43" spans="1:4" ht="15" customHeight="1" x14ac:dyDescent="0.15">
      <c r="A43" s="125" t="s">
        <v>9</v>
      </c>
      <c r="B43" s="123">
        <v>36312</v>
      </c>
      <c r="C43" s="122" t="s">
        <v>950</v>
      </c>
      <c r="D43" s="116"/>
    </row>
    <row r="44" spans="1:4" x14ac:dyDescent="0.15">
      <c r="A44" s="125" t="s">
        <v>9</v>
      </c>
      <c r="B44" s="123">
        <v>1473</v>
      </c>
      <c r="C44" s="122" t="s">
        <v>950</v>
      </c>
      <c r="D44" s="116"/>
    </row>
    <row r="45" spans="1:4" x14ac:dyDescent="0.15">
      <c r="A45" s="125" t="s">
        <v>9</v>
      </c>
      <c r="B45" s="123">
        <v>43394</v>
      </c>
      <c r="C45" s="122" t="s">
        <v>950</v>
      </c>
      <c r="D45" s="116"/>
    </row>
    <row r="46" spans="1:4" x14ac:dyDescent="0.15">
      <c r="A46" s="125" t="s">
        <v>9</v>
      </c>
      <c r="B46" s="123">
        <v>46639</v>
      </c>
      <c r="C46" s="122" t="s">
        <v>950</v>
      </c>
      <c r="D46" s="116"/>
    </row>
    <row r="47" spans="1:4" x14ac:dyDescent="0.15">
      <c r="A47" s="125" t="s">
        <v>9</v>
      </c>
      <c r="B47" s="123">
        <v>23262</v>
      </c>
      <c r="C47" s="121" t="s">
        <v>1008</v>
      </c>
      <c r="D47" s="116"/>
    </row>
    <row r="48" spans="1:4" x14ac:dyDescent="0.15">
      <c r="A48" s="125" t="s">
        <v>9</v>
      </c>
      <c r="B48" s="123">
        <v>13740</v>
      </c>
      <c r="C48" s="121" t="s">
        <v>1008</v>
      </c>
      <c r="D48" s="116"/>
    </row>
    <row r="49" spans="1:4" x14ac:dyDescent="0.15">
      <c r="A49" s="125" t="s">
        <v>9</v>
      </c>
      <c r="B49" s="123">
        <v>22168</v>
      </c>
      <c r="C49" s="121" t="s">
        <v>1008</v>
      </c>
      <c r="D49" s="116"/>
    </row>
    <row r="50" spans="1:4" x14ac:dyDescent="0.15">
      <c r="A50" s="117" t="s">
        <v>100</v>
      </c>
      <c r="B50" s="117" t="s">
        <v>983</v>
      </c>
      <c r="C50" s="124" t="s">
        <v>985</v>
      </c>
      <c r="D50" s="116"/>
    </row>
    <row r="51" spans="1:4" x14ac:dyDescent="0.15">
      <c r="A51" s="117" t="s">
        <v>100</v>
      </c>
      <c r="B51" s="125" t="s">
        <v>984</v>
      </c>
      <c r="C51" s="119" t="s">
        <v>1007</v>
      </c>
      <c r="D51" s="116"/>
    </row>
    <row r="52" spans="1:4" x14ac:dyDescent="0.15">
      <c r="A52" s="116"/>
      <c r="B52" s="116"/>
      <c r="C52" s="116"/>
      <c r="D52" s="1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10"/>
  <sheetViews>
    <sheetView tabSelected="1" zoomScale="85" zoomScaleNormal="85" workbookViewId="0">
      <pane ySplit="1" topLeftCell="A2" activePane="bottomLeft" state="frozen"/>
      <selection pane="bottomLeft" activeCell="N1" sqref="A1:XFD1048576"/>
    </sheetView>
  </sheetViews>
  <sheetFormatPr baseColWidth="10" defaultColWidth="9.1640625" defaultRowHeight="14" x14ac:dyDescent="0.15"/>
  <cols>
    <col min="1" max="1" width="19.1640625" style="17" customWidth="1"/>
    <col min="2" max="17" width="10.1640625" style="17" customWidth="1"/>
    <col min="18" max="18" width="41.83203125" style="17" customWidth="1"/>
    <col min="19" max="23" width="10.1640625" style="17" customWidth="1"/>
    <col min="24" max="24" width="10.1640625" style="45" customWidth="1"/>
    <col min="25" max="26" width="10.1640625" style="17" customWidth="1"/>
    <col min="27" max="16384" width="9.1640625" style="17"/>
  </cols>
  <sheetData>
    <row r="1" spans="1:26" s="1" customFormat="1" ht="18" customHeight="1" x14ac:dyDescent="0.2">
      <c r="A1" s="55" t="s">
        <v>0</v>
      </c>
      <c r="B1" s="107" t="s">
        <v>578</v>
      </c>
      <c r="C1" s="108"/>
      <c r="D1" s="107" t="s">
        <v>1</v>
      </c>
      <c r="E1" s="108"/>
      <c r="F1" s="109" t="s">
        <v>987</v>
      </c>
      <c r="G1" s="110"/>
      <c r="H1" s="111" t="s">
        <v>3</v>
      </c>
      <c r="I1" s="112"/>
      <c r="J1" s="107" t="s">
        <v>955</v>
      </c>
      <c r="K1" s="108"/>
      <c r="L1" s="109" t="s">
        <v>4</v>
      </c>
      <c r="M1" s="110"/>
      <c r="N1" s="107" t="s">
        <v>5</v>
      </c>
      <c r="O1" s="108"/>
      <c r="P1" s="107" t="s">
        <v>6</v>
      </c>
      <c r="Q1" s="111"/>
      <c r="R1" s="111"/>
      <c r="S1" s="107" t="s">
        <v>7</v>
      </c>
      <c r="T1" s="111"/>
      <c r="U1" s="107" t="s">
        <v>8</v>
      </c>
      <c r="V1" s="108"/>
      <c r="W1" s="98" t="s">
        <v>9</v>
      </c>
      <c r="X1" s="99"/>
      <c r="Y1" s="98" t="s">
        <v>100</v>
      </c>
      <c r="Z1" s="99"/>
    </row>
    <row r="2" spans="1:26" ht="14.25" customHeight="1" x14ac:dyDescent="0.15">
      <c r="A2" s="95" t="s">
        <v>1004</v>
      </c>
      <c r="B2" s="9" t="s">
        <v>10</v>
      </c>
      <c r="C2" s="22"/>
      <c r="D2" s="9" t="s">
        <v>14</v>
      </c>
      <c r="E2" s="20"/>
      <c r="F2" s="35"/>
      <c r="G2" s="35"/>
      <c r="H2" s="9" t="s">
        <v>16</v>
      </c>
      <c r="I2" s="20"/>
      <c r="J2" s="35"/>
      <c r="K2" s="35"/>
      <c r="L2" s="36"/>
      <c r="M2" s="37"/>
      <c r="N2" s="21" t="s">
        <v>218</v>
      </c>
      <c r="O2" s="22"/>
      <c r="P2" s="9" t="s">
        <v>19</v>
      </c>
      <c r="Q2" s="63" t="s">
        <v>28</v>
      </c>
      <c r="R2" s="44" t="s">
        <v>32</v>
      </c>
      <c r="S2" s="22" t="s">
        <v>969</v>
      </c>
      <c r="T2" s="22"/>
      <c r="U2" s="9" t="s">
        <v>37</v>
      </c>
      <c r="V2" s="20"/>
      <c r="W2" s="2" t="s">
        <v>332</v>
      </c>
      <c r="X2" s="52"/>
      <c r="Y2" s="34" t="s">
        <v>353</v>
      </c>
      <c r="Z2" s="20"/>
    </row>
    <row r="3" spans="1:26" ht="14.25" customHeight="1" x14ac:dyDescent="0.15">
      <c r="A3" s="95"/>
      <c r="B3" s="5" t="s">
        <v>11</v>
      </c>
      <c r="C3" s="10"/>
      <c r="D3" s="7" t="s">
        <v>15</v>
      </c>
      <c r="E3" s="13"/>
      <c r="F3" s="14"/>
      <c r="G3" s="14"/>
      <c r="H3" s="7" t="s">
        <v>17</v>
      </c>
      <c r="I3" s="13"/>
      <c r="J3" s="14"/>
      <c r="K3" s="14"/>
      <c r="L3" s="15"/>
      <c r="M3" s="16"/>
      <c r="N3" s="62" t="s">
        <v>213</v>
      </c>
      <c r="O3" s="10"/>
      <c r="P3" s="7" t="s">
        <v>20</v>
      </c>
      <c r="Q3" s="5" t="s">
        <v>29</v>
      </c>
      <c r="R3" s="11" t="s">
        <v>33</v>
      </c>
      <c r="S3" s="10"/>
      <c r="T3" s="10"/>
      <c r="U3" s="7" t="s">
        <v>38</v>
      </c>
      <c r="V3" s="13"/>
      <c r="W3" s="18" t="s">
        <v>333</v>
      </c>
      <c r="X3" s="32"/>
      <c r="Y3" s="18"/>
      <c r="Z3" s="13"/>
    </row>
    <row r="4" spans="1:26" ht="14.25" customHeight="1" x14ac:dyDescent="0.15">
      <c r="A4" s="95"/>
      <c r="B4" s="5" t="s">
        <v>12</v>
      </c>
      <c r="C4" s="10"/>
      <c r="D4" s="18"/>
      <c r="E4" s="13"/>
      <c r="F4" s="14"/>
      <c r="G4" s="14"/>
      <c r="H4" s="31" t="s">
        <v>972</v>
      </c>
      <c r="I4" s="13"/>
      <c r="J4" s="14"/>
      <c r="K4" s="14"/>
      <c r="L4" s="15"/>
      <c r="M4" s="16"/>
      <c r="N4" s="10"/>
      <c r="O4" s="10"/>
      <c r="P4" s="7" t="s">
        <v>21</v>
      </c>
      <c r="Q4" s="5" t="s">
        <v>30</v>
      </c>
      <c r="R4" s="11" t="s">
        <v>34</v>
      </c>
      <c r="S4" s="10"/>
      <c r="T4" s="10"/>
      <c r="U4" s="7" t="s">
        <v>39</v>
      </c>
      <c r="V4" s="13"/>
      <c r="W4" s="10" t="s">
        <v>336</v>
      </c>
      <c r="X4" s="32"/>
      <c r="Y4" s="18"/>
      <c r="Z4" s="13"/>
    </row>
    <row r="5" spans="1:26" ht="14.25" customHeight="1" x14ac:dyDescent="0.15">
      <c r="A5" s="95"/>
      <c r="B5" s="5" t="s">
        <v>13</v>
      </c>
      <c r="C5" s="10"/>
      <c r="D5" s="18"/>
      <c r="E5" s="13"/>
      <c r="F5" s="14"/>
      <c r="G5" s="14"/>
      <c r="H5" s="18"/>
      <c r="I5" s="13"/>
      <c r="J5" s="14"/>
      <c r="K5" s="14"/>
      <c r="L5" s="15"/>
      <c r="M5" s="16"/>
      <c r="N5" s="10"/>
      <c r="O5" s="10"/>
      <c r="P5" s="7" t="s">
        <v>22</v>
      </c>
      <c r="Q5" s="5" t="s">
        <v>31</v>
      </c>
      <c r="R5" s="13"/>
      <c r="S5" s="10"/>
      <c r="T5" s="10"/>
      <c r="U5" s="18"/>
      <c r="V5" s="13"/>
      <c r="W5" s="18" t="s">
        <v>334</v>
      </c>
      <c r="X5" s="32"/>
      <c r="Y5" s="18"/>
      <c r="Z5" s="13"/>
    </row>
    <row r="6" spans="1:26" ht="14.25" customHeight="1" x14ac:dyDescent="0.15">
      <c r="A6" s="95"/>
      <c r="B6" s="18"/>
      <c r="C6" s="10"/>
      <c r="D6" s="18"/>
      <c r="E6" s="13"/>
      <c r="F6" s="14"/>
      <c r="G6" s="14"/>
      <c r="H6" s="18"/>
      <c r="I6" s="13"/>
      <c r="J6" s="14"/>
      <c r="K6" s="14"/>
      <c r="L6" s="15"/>
      <c r="M6" s="16"/>
      <c r="N6" s="10"/>
      <c r="O6" s="10"/>
      <c r="P6" s="7" t="s">
        <v>23</v>
      </c>
      <c r="Q6" s="5" t="s">
        <v>35</v>
      </c>
      <c r="R6" s="13"/>
      <c r="S6" s="10"/>
      <c r="T6" s="10"/>
      <c r="U6" s="18"/>
      <c r="V6" s="13"/>
      <c r="W6" s="18" t="s">
        <v>335</v>
      </c>
      <c r="X6" s="32"/>
      <c r="Y6" s="18"/>
      <c r="Z6" s="13"/>
    </row>
    <row r="7" spans="1:26" ht="14.25" customHeight="1" x14ac:dyDescent="0.15">
      <c r="A7" s="95"/>
      <c r="B7" s="18"/>
      <c r="C7" s="10"/>
      <c r="D7" s="18"/>
      <c r="E7" s="13"/>
      <c r="F7" s="14"/>
      <c r="G7" s="14"/>
      <c r="H7" s="18"/>
      <c r="I7" s="13"/>
      <c r="J7" s="14"/>
      <c r="K7" s="14"/>
      <c r="L7" s="15"/>
      <c r="M7" s="16"/>
      <c r="N7" s="10"/>
      <c r="O7" s="10"/>
      <c r="P7" s="7" t="s">
        <v>24</v>
      </c>
      <c r="Q7" s="5" t="s">
        <v>36</v>
      </c>
      <c r="R7" s="13"/>
      <c r="S7" s="10"/>
      <c r="T7" s="10"/>
      <c r="U7" s="18"/>
      <c r="V7" s="13"/>
      <c r="W7" s="18"/>
      <c r="X7" s="32"/>
      <c r="Y7" s="18"/>
      <c r="Z7" s="13"/>
    </row>
    <row r="8" spans="1:26" ht="14.25" customHeight="1" x14ac:dyDescent="0.15">
      <c r="A8" s="95"/>
      <c r="B8" s="18"/>
      <c r="C8" s="10"/>
      <c r="D8" s="18"/>
      <c r="E8" s="13"/>
      <c r="F8" s="14"/>
      <c r="G8" s="14"/>
      <c r="H8" s="18"/>
      <c r="I8" s="13"/>
      <c r="J8" s="14"/>
      <c r="K8" s="14"/>
      <c r="L8" s="15"/>
      <c r="M8" s="16"/>
      <c r="N8" s="10"/>
      <c r="O8" s="10"/>
      <c r="P8" s="7" t="s">
        <v>25</v>
      </c>
      <c r="Q8" s="6" t="s">
        <v>694</v>
      </c>
      <c r="R8" s="13"/>
      <c r="S8" s="10"/>
      <c r="T8" s="10"/>
      <c r="U8" s="18"/>
      <c r="V8" s="13"/>
      <c r="W8" s="18"/>
      <c r="X8" s="32"/>
      <c r="Y8" s="18"/>
      <c r="Z8" s="13"/>
    </row>
    <row r="9" spans="1:26" ht="14.25" customHeight="1" x14ac:dyDescent="0.15">
      <c r="A9" s="95"/>
      <c r="B9" s="18"/>
      <c r="C9" s="10"/>
      <c r="D9" s="18"/>
      <c r="E9" s="13"/>
      <c r="F9" s="14"/>
      <c r="G9" s="14"/>
      <c r="H9" s="18"/>
      <c r="I9" s="13"/>
      <c r="J9" s="14"/>
      <c r="K9" s="14"/>
      <c r="L9" s="15"/>
      <c r="M9" s="16"/>
      <c r="N9" s="10"/>
      <c r="O9" s="10"/>
      <c r="P9" s="7" t="s">
        <v>26</v>
      </c>
      <c r="Q9" s="56" t="s">
        <v>974</v>
      </c>
      <c r="R9" s="13"/>
      <c r="S9" s="10"/>
      <c r="T9" s="10"/>
      <c r="U9" s="18"/>
      <c r="V9" s="13"/>
      <c r="W9" s="18"/>
      <c r="X9" s="32"/>
      <c r="Y9" s="18"/>
      <c r="Z9" s="13"/>
    </row>
    <row r="10" spans="1:26" ht="14.25" customHeight="1" x14ac:dyDescent="0.15">
      <c r="A10" s="95"/>
      <c r="B10" s="18"/>
      <c r="C10" s="25"/>
      <c r="D10" s="23"/>
      <c r="E10" s="24"/>
      <c r="F10" s="40"/>
      <c r="G10" s="40"/>
      <c r="H10" s="23"/>
      <c r="I10" s="24"/>
      <c r="J10" s="40"/>
      <c r="K10" s="40"/>
      <c r="L10" s="41"/>
      <c r="M10" s="42"/>
      <c r="N10" s="25"/>
      <c r="O10" s="25"/>
      <c r="P10" s="8" t="s">
        <v>27</v>
      </c>
      <c r="Q10" s="56" t="s">
        <v>973</v>
      </c>
      <c r="R10" s="13"/>
      <c r="S10" s="25"/>
      <c r="T10" s="25"/>
      <c r="U10" s="23"/>
      <c r="V10" s="24"/>
      <c r="W10" s="23"/>
      <c r="X10" s="43"/>
      <c r="Y10" s="18"/>
      <c r="Z10" s="13"/>
    </row>
    <row r="11" spans="1:26" ht="13.5" customHeight="1" x14ac:dyDescent="0.15">
      <c r="A11" s="96" t="s">
        <v>997</v>
      </c>
      <c r="B11" s="34" t="s">
        <v>554</v>
      </c>
      <c r="C11" s="10"/>
      <c r="D11" s="21" t="s">
        <v>88</v>
      </c>
      <c r="E11" s="20"/>
      <c r="F11" s="12"/>
      <c r="G11" s="12"/>
      <c r="H11" s="21" t="s">
        <v>49</v>
      </c>
      <c r="I11" s="13"/>
      <c r="J11" s="14"/>
      <c r="K11" s="14"/>
      <c r="L11" s="15"/>
      <c r="M11" s="16"/>
      <c r="N11" s="62" t="s">
        <v>157</v>
      </c>
      <c r="O11" s="10"/>
      <c r="P11" s="34" t="s">
        <v>695</v>
      </c>
      <c r="Q11" s="22" t="s">
        <v>115</v>
      </c>
      <c r="R11" s="20" t="s">
        <v>140</v>
      </c>
      <c r="S11" s="38" t="s">
        <v>956</v>
      </c>
      <c r="T11" s="46"/>
      <c r="U11" s="27" t="s">
        <v>77</v>
      </c>
      <c r="V11" s="11"/>
      <c r="W11" s="28" t="s">
        <v>56</v>
      </c>
      <c r="X11" s="29" t="s">
        <v>75</v>
      </c>
      <c r="Y11" s="21" t="s">
        <v>103</v>
      </c>
      <c r="Z11" s="20"/>
    </row>
    <row r="12" spans="1:26" ht="13.5" customHeight="1" x14ac:dyDescent="0.15">
      <c r="A12" s="95"/>
      <c r="B12" s="10" t="s">
        <v>952</v>
      </c>
      <c r="C12" s="10"/>
      <c r="D12" s="28" t="s">
        <v>89</v>
      </c>
      <c r="E12" s="13"/>
      <c r="F12" s="12"/>
      <c r="G12" s="12"/>
      <c r="H12" s="28" t="s">
        <v>51</v>
      </c>
      <c r="I12" s="13"/>
      <c r="J12" s="14"/>
      <c r="K12" s="14"/>
      <c r="L12" s="15"/>
      <c r="M12" s="16"/>
      <c r="N12" s="10"/>
      <c r="O12" s="10"/>
      <c r="P12" s="18" t="s">
        <v>696</v>
      </c>
      <c r="Q12" s="39" t="s">
        <v>152</v>
      </c>
      <c r="R12" s="13" t="s">
        <v>115</v>
      </c>
      <c r="S12" s="46"/>
      <c r="T12" s="46"/>
      <c r="U12" s="28" t="s">
        <v>79</v>
      </c>
      <c r="V12" s="11"/>
      <c r="W12" s="28" t="s">
        <v>61</v>
      </c>
      <c r="X12" s="29"/>
      <c r="Y12" s="28" t="s">
        <v>104</v>
      </c>
      <c r="Z12" s="13"/>
    </row>
    <row r="13" spans="1:26" ht="13.5" customHeight="1" x14ac:dyDescent="0.15">
      <c r="A13" s="95"/>
      <c r="B13" s="18" t="s">
        <v>953</v>
      </c>
      <c r="C13" s="10"/>
      <c r="D13" s="28" t="s">
        <v>91</v>
      </c>
      <c r="E13" s="13"/>
      <c r="F13" s="12"/>
      <c r="G13" s="12"/>
      <c r="H13" s="28" t="s">
        <v>54</v>
      </c>
      <c r="I13" s="13"/>
      <c r="J13" s="14"/>
      <c r="K13" s="14"/>
      <c r="L13" s="15"/>
      <c r="M13" s="16"/>
      <c r="N13" s="10"/>
      <c r="O13" s="10"/>
      <c r="P13" s="18" t="s">
        <v>112</v>
      </c>
      <c r="Q13" s="39" t="s">
        <v>130</v>
      </c>
      <c r="R13" s="13" t="s">
        <v>127</v>
      </c>
      <c r="S13" s="46"/>
      <c r="T13" s="46"/>
      <c r="U13" s="31" t="s">
        <v>81</v>
      </c>
      <c r="V13" s="11"/>
      <c r="W13" s="28" t="s">
        <v>61</v>
      </c>
      <c r="X13" s="32"/>
      <c r="Y13" s="18"/>
      <c r="Z13" s="13"/>
    </row>
    <row r="14" spans="1:26" ht="13.5" customHeight="1" x14ac:dyDescent="0.15">
      <c r="A14" s="95"/>
      <c r="B14" s="32" t="s">
        <v>553</v>
      </c>
      <c r="C14" s="10"/>
      <c r="D14" s="28" t="s">
        <v>92</v>
      </c>
      <c r="E14" s="13"/>
      <c r="F14" s="12"/>
      <c r="G14" s="12"/>
      <c r="H14" s="18"/>
      <c r="I14" s="13"/>
      <c r="J14" s="14"/>
      <c r="K14" s="14"/>
      <c r="L14" s="15"/>
      <c r="M14" s="16"/>
      <c r="N14" s="10"/>
      <c r="O14" s="10"/>
      <c r="P14" s="18" t="s">
        <v>114</v>
      </c>
      <c r="Q14" s="39" t="s">
        <v>148</v>
      </c>
      <c r="R14" s="13" t="s">
        <v>703</v>
      </c>
      <c r="S14" s="46"/>
      <c r="T14" s="46"/>
      <c r="U14" s="28"/>
      <c r="V14" s="11"/>
      <c r="W14" s="28" t="s">
        <v>64</v>
      </c>
      <c r="X14" s="32"/>
      <c r="Y14" s="18"/>
      <c r="Z14" s="13"/>
    </row>
    <row r="15" spans="1:26" ht="13.5" customHeight="1" x14ac:dyDescent="0.15">
      <c r="A15" s="95"/>
      <c r="B15" s="10"/>
      <c r="C15" s="10"/>
      <c r="D15" s="18"/>
      <c r="E15" s="13"/>
      <c r="F15" s="12"/>
      <c r="G15" s="12"/>
      <c r="H15" s="18"/>
      <c r="I15" s="13"/>
      <c r="J15" s="14"/>
      <c r="K15" s="14"/>
      <c r="L15" s="15"/>
      <c r="M15" s="16"/>
      <c r="N15" s="10"/>
      <c r="O15" s="10"/>
      <c r="P15" s="18" t="s">
        <v>120</v>
      </c>
      <c r="Q15" s="39" t="s">
        <v>136</v>
      </c>
      <c r="R15" s="13" t="s">
        <v>128</v>
      </c>
      <c r="S15" s="46"/>
      <c r="T15" s="10"/>
      <c r="U15" s="18"/>
      <c r="V15" s="11"/>
      <c r="W15" s="28" t="s">
        <v>67</v>
      </c>
      <c r="X15" s="32"/>
      <c r="Y15" s="18"/>
      <c r="Z15" s="13"/>
    </row>
    <row r="16" spans="1:26" ht="13.5" customHeight="1" x14ac:dyDescent="0.15">
      <c r="A16" s="95"/>
      <c r="B16" s="46"/>
      <c r="C16" s="10"/>
      <c r="D16" s="18"/>
      <c r="E16" s="13"/>
      <c r="F16" s="12"/>
      <c r="G16" s="12"/>
      <c r="H16" s="18"/>
      <c r="I16" s="13"/>
      <c r="J16" s="14"/>
      <c r="K16" s="14"/>
      <c r="L16" s="15"/>
      <c r="M16" s="16"/>
      <c r="N16" s="10"/>
      <c r="O16" s="10"/>
      <c r="P16" s="18" t="s">
        <v>120</v>
      </c>
      <c r="Q16" s="39" t="s">
        <v>702</v>
      </c>
      <c r="R16" s="10" t="s">
        <v>132</v>
      </c>
      <c r="S16" s="19"/>
      <c r="T16" s="10"/>
      <c r="U16" s="31"/>
      <c r="V16" s="11"/>
      <c r="W16" s="28" t="s">
        <v>69</v>
      </c>
      <c r="X16" s="32"/>
      <c r="Y16" s="18"/>
      <c r="Z16" s="13"/>
    </row>
    <row r="17" spans="1:26" ht="13.5" customHeight="1" x14ac:dyDescent="0.15">
      <c r="A17" s="97"/>
      <c r="B17" s="18"/>
      <c r="C17" s="10"/>
      <c r="D17" s="18"/>
      <c r="E17" s="13"/>
      <c r="F17" s="12"/>
      <c r="G17" s="12"/>
      <c r="H17" s="18"/>
      <c r="I17" s="13"/>
      <c r="J17" s="14"/>
      <c r="K17" s="14"/>
      <c r="L17" s="15"/>
      <c r="M17" s="16"/>
      <c r="N17" s="10"/>
      <c r="O17" s="10"/>
      <c r="P17" s="18" t="s">
        <v>121</v>
      </c>
      <c r="Q17" s="39" t="s">
        <v>141</v>
      </c>
      <c r="R17" s="11" t="s">
        <v>701</v>
      </c>
      <c r="S17" s="46"/>
      <c r="T17" s="10"/>
      <c r="U17" s="31"/>
      <c r="V17" s="11"/>
      <c r="W17" s="28" t="s">
        <v>73</v>
      </c>
      <c r="X17" s="32"/>
      <c r="Y17" s="18"/>
      <c r="Z17" s="13"/>
    </row>
    <row r="18" spans="1:26" ht="13.5" customHeight="1" x14ac:dyDescent="0.15">
      <c r="A18" s="97"/>
      <c r="B18" s="18"/>
      <c r="C18" s="10"/>
      <c r="D18" s="18"/>
      <c r="E18" s="13"/>
      <c r="F18" s="12"/>
      <c r="G18" s="12"/>
      <c r="H18" s="18"/>
      <c r="I18" s="13"/>
      <c r="J18" s="14"/>
      <c r="K18" s="14"/>
      <c r="L18" s="15"/>
      <c r="M18" s="16"/>
      <c r="N18" s="10"/>
      <c r="O18" s="10"/>
      <c r="P18" s="18" t="s">
        <v>697</v>
      </c>
      <c r="Q18" s="39" t="s">
        <v>142</v>
      </c>
      <c r="R18" s="11" t="s">
        <v>699</v>
      </c>
      <c r="S18" s="46"/>
      <c r="T18" s="10"/>
      <c r="U18" s="31"/>
      <c r="V18" s="11"/>
      <c r="W18" s="28"/>
      <c r="X18" s="32"/>
      <c r="Y18" s="18"/>
      <c r="Z18" s="13"/>
    </row>
    <row r="19" spans="1:26" ht="13.5" customHeight="1" x14ac:dyDescent="0.15">
      <c r="A19" s="97"/>
      <c r="B19" s="18"/>
      <c r="C19" s="10"/>
      <c r="D19" s="18"/>
      <c r="E19" s="13"/>
      <c r="F19" s="12"/>
      <c r="G19" s="12"/>
      <c r="H19" s="18"/>
      <c r="I19" s="13"/>
      <c r="J19" s="14"/>
      <c r="K19" s="14"/>
      <c r="L19" s="15"/>
      <c r="M19" s="16"/>
      <c r="N19" s="10"/>
      <c r="O19" s="10"/>
      <c r="P19" s="18" t="s">
        <v>704</v>
      </c>
      <c r="Q19" s="39" t="s">
        <v>154</v>
      </c>
      <c r="R19" s="11" t="s">
        <v>698</v>
      </c>
      <c r="S19" s="46"/>
      <c r="T19" s="10"/>
      <c r="U19" s="31"/>
      <c r="V19" s="11"/>
      <c r="W19" s="28"/>
      <c r="X19" s="32"/>
      <c r="Y19" s="18"/>
      <c r="Z19" s="13"/>
    </row>
    <row r="20" spans="1:26" ht="13.5" customHeight="1" x14ac:dyDescent="0.15">
      <c r="A20" s="97"/>
      <c r="B20" s="18"/>
      <c r="C20" s="10"/>
      <c r="D20" s="18"/>
      <c r="E20" s="13"/>
      <c r="F20" s="12"/>
      <c r="G20" s="12"/>
      <c r="H20" s="18"/>
      <c r="I20" s="13"/>
      <c r="J20" s="14"/>
      <c r="K20" s="14"/>
      <c r="L20" s="15"/>
      <c r="M20" s="16"/>
      <c r="N20" s="10"/>
      <c r="O20" s="10"/>
      <c r="P20" s="18" t="s">
        <v>126</v>
      </c>
      <c r="Q20" s="39" t="s">
        <v>147</v>
      </c>
      <c r="R20" s="11" t="s">
        <v>705</v>
      </c>
      <c r="S20" s="46"/>
      <c r="T20" s="10"/>
      <c r="U20" s="31"/>
      <c r="V20" s="11"/>
      <c r="W20" s="28"/>
      <c r="X20" s="32"/>
      <c r="Y20" s="18"/>
      <c r="Z20" s="13"/>
    </row>
    <row r="21" spans="1:26" ht="13.5" customHeight="1" x14ac:dyDescent="0.15">
      <c r="A21" s="97"/>
      <c r="B21" s="18"/>
      <c r="C21" s="10"/>
      <c r="D21" s="18"/>
      <c r="E21" s="13"/>
      <c r="F21" s="12"/>
      <c r="G21" s="12"/>
      <c r="H21" s="18"/>
      <c r="I21" s="13"/>
      <c r="J21" s="14"/>
      <c r="K21" s="14"/>
      <c r="L21" s="15"/>
      <c r="M21" s="16"/>
      <c r="N21" s="10"/>
      <c r="O21" s="10"/>
      <c r="P21" s="23" t="s">
        <v>114</v>
      </c>
      <c r="Q21" s="25" t="s">
        <v>129</v>
      </c>
      <c r="R21" s="48" t="s">
        <v>700</v>
      </c>
      <c r="S21" s="46"/>
      <c r="T21" s="10"/>
      <c r="U21" s="31"/>
      <c r="V21" s="11"/>
      <c r="W21" s="28"/>
      <c r="X21" s="32"/>
      <c r="Y21" s="18"/>
      <c r="Z21" s="13"/>
    </row>
    <row r="22" spans="1:26" ht="14.25" customHeight="1" x14ac:dyDescent="0.15">
      <c r="A22" s="95" t="s">
        <v>998</v>
      </c>
      <c r="B22" s="34" t="s">
        <v>558</v>
      </c>
      <c r="C22" s="22"/>
      <c r="D22" s="21" t="s">
        <v>93</v>
      </c>
      <c r="E22" s="20"/>
      <c r="F22" s="35"/>
      <c r="G22" s="35"/>
      <c r="H22" s="21" t="s">
        <v>50</v>
      </c>
      <c r="I22" s="20"/>
      <c r="J22" s="35"/>
      <c r="K22" s="35"/>
      <c r="L22" s="36"/>
      <c r="M22" s="37"/>
      <c r="N22" s="21" t="s">
        <v>158</v>
      </c>
      <c r="O22" s="22"/>
      <c r="P22" s="34" t="s">
        <v>134</v>
      </c>
      <c r="Q22" s="22" t="s">
        <v>137</v>
      </c>
      <c r="R22" s="20" t="s">
        <v>110</v>
      </c>
      <c r="S22" s="52" t="s">
        <v>957</v>
      </c>
      <c r="T22" s="54"/>
      <c r="U22" s="21" t="s">
        <v>76</v>
      </c>
      <c r="V22" s="20"/>
      <c r="W22" s="21" t="s">
        <v>62</v>
      </c>
      <c r="X22" s="26"/>
      <c r="Y22" s="21" t="s">
        <v>101</v>
      </c>
      <c r="Z22" s="20"/>
    </row>
    <row r="23" spans="1:26" ht="14.25" customHeight="1" x14ac:dyDescent="0.15">
      <c r="A23" s="95"/>
      <c r="B23" s="18" t="s">
        <v>556</v>
      </c>
      <c r="C23" s="10"/>
      <c r="D23" s="28" t="s">
        <v>94</v>
      </c>
      <c r="E23" s="13"/>
      <c r="F23" s="14"/>
      <c r="G23" s="14"/>
      <c r="H23" s="28" t="s">
        <v>52</v>
      </c>
      <c r="I23" s="13"/>
      <c r="J23" s="14"/>
      <c r="K23" s="14"/>
      <c r="L23" s="15"/>
      <c r="M23" s="16"/>
      <c r="N23" s="10"/>
      <c r="O23" s="10"/>
      <c r="P23" s="18" t="s">
        <v>139</v>
      </c>
      <c r="Q23" s="39" t="s">
        <v>118</v>
      </c>
      <c r="R23" s="13" t="s">
        <v>113</v>
      </c>
      <c r="S23" s="46"/>
      <c r="T23" s="46"/>
      <c r="U23" s="28" t="s">
        <v>78</v>
      </c>
      <c r="V23" s="13"/>
      <c r="W23" s="28" t="s">
        <v>63</v>
      </c>
      <c r="X23" s="38"/>
      <c r="Y23" s="28" t="s">
        <v>105</v>
      </c>
      <c r="Z23" s="13"/>
    </row>
    <row r="24" spans="1:26" ht="14.25" customHeight="1" x14ac:dyDescent="0.15">
      <c r="A24" s="95"/>
      <c r="B24" s="18" t="s">
        <v>557</v>
      </c>
      <c r="C24" s="10"/>
      <c r="D24" s="28" t="s">
        <v>95</v>
      </c>
      <c r="E24" s="13"/>
      <c r="F24" s="14"/>
      <c r="G24" s="14"/>
      <c r="H24" s="18"/>
      <c r="I24" s="13"/>
      <c r="J24" s="14"/>
      <c r="K24" s="14"/>
      <c r="L24" s="15"/>
      <c r="M24" s="16"/>
      <c r="N24" s="10"/>
      <c r="O24" s="10"/>
      <c r="P24" s="18" t="s">
        <v>108</v>
      </c>
      <c r="Q24" s="39" t="s">
        <v>107</v>
      </c>
      <c r="R24" s="13" t="s">
        <v>133</v>
      </c>
      <c r="S24" s="46"/>
      <c r="T24" s="46"/>
      <c r="U24" s="28" t="s">
        <v>82</v>
      </c>
      <c r="V24" s="13"/>
      <c r="W24" s="28" t="s">
        <v>65</v>
      </c>
      <c r="X24" s="32"/>
      <c r="Y24" s="18"/>
      <c r="Z24" s="13"/>
    </row>
    <row r="25" spans="1:26" ht="14.25" customHeight="1" x14ac:dyDescent="0.15">
      <c r="A25" s="95"/>
      <c r="B25" s="19"/>
      <c r="C25" s="10"/>
      <c r="D25" s="28" t="s">
        <v>97</v>
      </c>
      <c r="E25" s="13"/>
      <c r="F25" s="14"/>
      <c r="G25" s="14"/>
      <c r="H25" s="18"/>
      <c r="I25" s="13"/>
      <c r="J25" s="14"/>
      <c r="K25" s="14"/>
      <c r="L25" s="15"/>
      <c r="M25" s="16"/>
      <c r="N25" s="10"/>
      <c r="O25" s="10"/>
      <c r="P25" s="18" t="s">
        <v>109</v>
      </c>
      <c r="Q25" s="39" t="s">
        <v>118</v>
      </c>
      <c r="R25" s="13" t="s">
        <v>110</v>
      </c>
      <c r="S25" s="46"/>
      <c r="T25" s="10"/>
      <c r="U25" s="28" t="s">
        <v>85</v>
      </c>
      <c r="V25" s="39"/>
      <c r="W25" s="28" t="s">
        <v>71</v>
      </c>
      <c r="X25" s="32"/>
      <c r="Y25" s="18"/>
      <c r="Z25" s="13"/>
    </row>
    <row r="26" spans="1:26" ht="14.25" customHeight="1" x14ac:dyDescent="0.15">
      <c r="A26" s="95"/>
      <c r="B26" s="10"/>
      <c r="C26" s="10"/>
      <c r="D26" s="19" t="s">
        <v>94</v>
      </c>
      <c r="E26" s="13"/>
      <c r="F26" s="14"/>
      <c r="G26" s="14"/>
      <c r="H26" s="18"/>
      <c r="I26" s="13"/>
      <c r="J26" s="14"/>
      <c r="K26" s="14"/>
      <c r="L26" s="15"/>
      <c r="M26" s="16"/>
      <c r="N26" s="10"/>
      <c r="O26" s="10"/>
      <c r="P26" s="18" t="s">
        <v>143</v>
      </c>
      <c r="Q26" s="39" t="s">
        <v>124</v>
      </c>
      <c r="R26" s="13" t="s">
        <v>113</v>
      </c>
      <c r="S26" s="46"/>
      <c r="T26" s="10"/>
      <c r="U26" s="28" t="s">
        <v>87</v>
      </c>
      <c r="V26" s="13"/>
      <c r="W26" s="28" t="s">
        <v>60</v>
      </c>
      <c r="X26" s="32"/>
      <c r="Y26" s="18"/>
      <c r="Z26" s="13"/>
    </row>
    <row r="27" spans="1:26" ht="14.25" customHeight="1" x14ac:dyDescent="0.15">
      <c r="A27" s="95"/>
      <c r="B27" s="18"/>
      <c r="C27" s="10"/>
      <c r="D27" s="18"/>
      <c r="E27" s="13"/>
      <c r="F27" s="14"/>
      <c r="G27" s="14"/>
      <c r="H27" s="18"/>
      <c r="I27" s="13"/>
      <c r="J27" s="14"/>
      <c r="K27" s="14"/>
      <c r="L27" s="15"/>
      <c r="M27" s="16"/>
      <c r="N27" s="10"/>
      <c r="O27" s="10"/>
      <c r="P27" s="18" t="s">
        <v>153</v>
      </c>
      <c r="Q27" s="39" t="s">
        <v>107</v>
      </c>
      <c r="R27" s="13" t="s">
        <v>119</v>
      </c>
      <c r="S27" s="46"/>
      <c r="T27" s="10"/>
      <c r="U27" s="18"/>
      <c r="V27" s="13"/>
      <c r="W27" s="30" t="s">
        <v>72</v>
      </c>
      <c r="X27" s="32"/>
      <c r="Y27" s="18"/>
      <c r="Z27" s="13"/>
    </row>
    <row r="28" spans="1:26" ht="14.25" customHeight="1" x14ac:dyDescent="0.15">
      <c r="A28" s="95"/>
      <c r="B28" s="18"/>
      <c r="C28" s="10"/>
      <c r="D28" s="18"/>
      <c r="E28" s="13"/>
      <c r="F28" s="14"/>
      <c r="G28" s="14"/>
      <c r="H28" s="18"/>
      <c r="I28" s="13"/>
      <c r="J28" s="14"/>
      <c r="K28" s="14"/>
      <c r="L28" s="15"/>
      <c r="M28" s="16"/>
      <c r="N28" s="10"/>
      <c r="O28" s="10"/>
      <c r="P28" s="18" t="s">
        <v>708</v>
      </c>
      <c r="Q28" s="39" t="s">
        <v>124</v>
      </c>
      <c r="R28" s="10" t="s">
        <v>715</v>
      </c>
      <c r="S28" s="19"/>
      <c r="T28" s="10"/>
      <c r="U28" s="18"/>
      <c r="V28" s="13"/>
      <c r="W28" s="28" t="s">
        <v>68</v>
      </c>
      <c r="X28" s="32"/>
      <c r="Y28" s="18"/>
      <c r="Z28" s="13"/>
    </row>
    <row r="29" spans="1:26" ht="14.25" customHeight="1" x14ac:dyDescent="0.15">
      <c r="A29" s="95"/>
      <c r="B29" s="18"/>
      <c r="C29" s="10"/>
      <c r="D29" s="18"/>
      <c r="E29" s="13"/>
      <c r="F29" s="14"/>
      <c r="G29" s="14"/>
      <c r="H29" s="18"/>
      <c r="I29" s="13"/>
      <c r="J29" s="14"/>
      <c r="K29" s="14"/>
      <c r="L29" s="15"/>
      <c r="M29" s="16"/>
      <c r="N29" s="10"/>
      <c r="O29" s="10"/>
      <c r="P29" s="18" t="s">
        <v>712</v>
      </c>
      <c r="Q29" s="39" t="s">
        <v>138</v>
      </c>
      <c r="R29" s="11" t="s">
        <v>710</v>
      </c>
      <c r="S29" s="46"/>
      <c r="T29" s="10"/>
      <c r="U29" s="18"/>
      <c r="V29" s="13"/>
      <c r="W29" s="28"/>
      <c r="X29" s="32"/>
      <c r="Y29" s="18"/>
      <c r="Z29" s="13"/>
    </row>
    <row r="30" spans="1:26" ht="14.25" customHeight="1" x14ac:dyDescent="0.15">
      <c r="A30" s="95"/>
      <c r="B30" s="18"/>
      <c r="C30" s="10"/>
      <c r="D30" s="18"/>
      <c r="E30" s="13"/>
      <c r="F30" s="14"/>
      <c r="G30" s="14"/>
      <c r="H30" s="18"/>
      <c r="I30" s="13"/>
      <c r="J30" s="14"/>
      <c r="K30" s="14"/>
      <c r="L30" s="15"/>
      <c r="M30" s="16"/>
      <c r="N30" s="10"/>
      <c r="O30" s="10"/>
      <c r="P30" s="18" t="s">
        <v>123</v>
      </c>
      <c r="Q30" s="39" t="s">
        <v>131</v>
      </c>
      <c r="R30" s="11" t="s">
        <v>713</v>
      </c>
      <c r="S30" s="46"/>
      <c r="T30" s="10"/>
      <c r="U30" s="18"/>
      <c r="V30" s="13"/>
      <c r="W30" s="28"/>
      <c r="X30" s="32"/>
      <c r="Y30" s="18"/>
      <c r="Z30" s="13"/>
    </row>
    <row r="31" spans="1:26" ht="14.25" customHeight="1" x14ac:dyDescent="0.15">
      <c r="A31" s="95"/>
      <c r="B31" s="23"/>
      <c r="C31" s="25"/>
      <c r="D31" s="18"/>
      <c r="E31" s="13"/>
      <c r="F31" s="40"/>
      <c r="G31" s="40"/>
      <c r="H31" s="23"/>
      <c r="I31" s="24"/>
      <c r="J31" s="40"/>
      <c r="K31" s="40"/>
      <c r="L31" s="41"/>
      <c r="M31" s="42"/>
      <c r="N31" s="25"/>
      <c r="O31" s="25"/>
      <c r="P31" s="18" t="s">
        <v>151</v>
      </c>
      <c r="Q31" s="39" t="s">
        <v>123</v>
      </c>
      <c r="R31" s="11" t="s">
        <v>709</v>
      </c>
      <c r="S31" s="90"/>
      <c r="T31" s="25"/>
      <c r="U31" s="18"/>
      <c r="V31" s="24"/>
      <c r="W31" s="28"/>
      <c r="X31" s="43"/>
      <c r="Y31" s="18"/>
      <c r="Z31" s="13"/>
    </row>
    <row r="32" spans="1:26" ht="13.5" customHeight="1" x14ac:dyDescent="0.15">
      <c r="A32" s="95" t="s">
        <v>999</v>
      </c>
      <c r="B32" s="34" t="s">
        <v>555</v>
      </c>
      <c r="C32" s="22"/>
      <c r="D32" s="21" t="s">
        <v>90</v>
      </c>
      <c r="E32" s="20"/>
      <c r="F32" s="35"/>
      <c r="G32" s="35"/>
      <c r="H32" s="21" t="s">
        <v>53</v>
      </c>
      <c r="I32" s="20"/>
      <c r="J32" s="35"/>
      <c r="K32" s="35"/>
      <c r="L32" s="36"/>
      <c r="M32" s="37"/>
      <c r="N32" s="62" t="s">
        <v>155</v>
      </c>
      <c r="O32" s="22"/>
      <c r="P32" s="34" t="s">
        <v>144</v>
      </c>
      <c r="Q32" s="22" t="s">
        <v>117</v>
      </c>
      <c r="R32" s="20" t="s">
        <v>714</v>
      </c>
      <c r="S32" s="52" t="s">
        <v>958</v>
      </c>
      <c r="T32" s="54"/>
      <c r="U32" s="21" t="s">
        <v>80</v>
      </c>
      <c r="V32" s="20"/>
      <c r="W32" s="21" t="s">
        <v>57</v>
      </c>
      <c r="X32" s="38"/>
      <c r="Y32" s="21" t="s">
        <v>102</v>
      </c>
      <c r="Z32" s="20"/>
    </row>
    <row r="33" spans="1:26" ht="14.25" customHeight="1" x14ac:dyDescent="0.15">
      <c r="A33" s="95"/>
      <c r="B33" s="19" t="s">
        <v>559</v>
      </c>
      <c r="C33" s="10"/>
      <c r="D33" s="28" t="s">
        <v>96</v>
      </c>
      <c r="E33" s="13"/>
      <c r="F33" s="14"/>
      <c r="G33" s="14"/>
      <c r="H33" s="28" t="s">
        <v>55</v>
      </c>
      <c r="I33" s="13"/>
      <c r="J33" s="14"/>
      <c r="K33" s="14"/>
      <c r="L33" s="15"/>
      <c r="M33" s="16"/>
      <c r="N33" s="62" t="s">
        <v>156</v>
      </c>
      <c r="O33" s="10"/>
      <c r="P33" s="18" t="s">
        <v>122</v>
      </c>
      <c r="Q33" s="39" t="s">
        <v>125</v>
      </c>
      <c r="R33" s="11" t="s">
        <v>711</v>
      </c>
      <c r="S33" s="46"/>
      <c r="T33" s="46"/>
      <c r="U33" s="28" t="s">
        <v>83</v>
      </c>
      <c r="V33" s="13"/>
      <c r="W33" s="28" t="s">
        <v>58</v>
      </c>
      <c r="X33" s="32"/>
      <c r="Y33" s="28" t="s">
        <v>106</v>
      </c>
      <c r="Z33" s="13"/>
    </row>
    <row r="34" spans="1:26" ht="14.25" customHeight="1" x14ac:dyDescent="0.15">
      <c r="A34" s="95"/>
      <c r="B34" s="19" t="s">
        <v>560</v>
      </c>
      <c r="C34" s="10"/>
      <c r="D34" s="28" t="s">
        <v>98</v>
      </c>
      <c r="E34" s="13"/>
      <c r="F34" s="14"/>
      <c r="G34" s="14"/>
      <c r="H34" s="28"/>
      <c r="I34" s="13"/>
      <c r="J34" s="14"/>
      <c r="K34" s="14"/>
      <c r="L34" s="15"/>
      <c r="M34" s="16"/>
      <c r="N34" s="10"/>
      <c r="O34" s="10"/>
      <c r="P34" s="18" t="s">
        <v>145</v>
      </c>
      <c r="Q34" s="39" t="s">
        <v>149</v>
      </c>
      <c r="R34" s="11" t="s">
        <v>707</v>
      </c>
      <c r="S34" s="46"/>
      <c r="T34" s="10"/>
      <c r="U34" s="28" t="s">
        <v>84</v>
      </c>
      <c r="V34" s="13"/>
      <c r="W34" s="28" t="s">
        <v>70</v>
      </c>
      <c r="X34" s="32"/>
      <c r="Y34" s="28"/>
      <c r="Z34" s="13"/>
    </row>
    <row r="35" spans="1:26" ht="14.25" customHeight="1" x14ac:dyDescent="0.15">
      <c r="A35" s="95"/>
      <c r="B35" s="10"/>
      <c r="C35" s="10"/>
      <c r="D35" s="28" t="s">
        <v>99</v>
      </c>
      <c r="E35" s="13"/>
      <c r="F35" s="14"/>
      <c r="G35" s="14"/>
      <c r="H35" s="18"/>
      <c r="I35" s="13"/>
      <c r="J35" s="14"/>
      <c r="K35" s="14"/>
      <c r="L35" s="15"/>
      <c r="M35" s="16"/>
      <c r="N35" s="10"/>
      <c r="O35" s="10"/>
      <c r="P35" s="18" t="s">
        <v>116</v>
      </c>
      <c r="Q35" s="39" t="s">
        <v>111</v>
      </c>
      <c r="R35" s="11" t="s">
        <v>706</v>
      </c>
      <c r="S35" s="46"/>
      <c r="T35" s="10"/>
      <c r="U35" s="28" t="s">
        <v>86</v>
      </c>
      <c r="V35" s="13"/>
      <c r="W35" s="28" t="s">
        <v>59</v>
      </c>
      <c r="X35" s="32"/>
      <c r="Y35" s="18"/>
      <c r="Z35" s="13"/>
    </row>
    <row r="36" spans="1:26" ht="14.25" customHeight="1" x14ac:dyDescent="0.15">
      <c r="A36" s="95"/>
      <c r="B36" s="19"/>
      <c r="C36" s="10"/>
      <c r="D36" s="18"/>
      <c r="E36" s="13"/>
      <c r="F36" s="14"/>
      <c r="G36" s="14"/>
      <c r="H36" s="18"/>
      <c r="I36" s="13"/>
      <c r="J36" s="14"/>
      <c r="K36" s="14"/>
      <c r="L36" s="15"/>
      <c r="M36" s="16"/>
      <c r="N36" s="10"/>
      <c r="O36" s="10"/>
      <c r="P36" s="18" t="s">
        <v>111</v>
      </c>
      <c r="Q36" s="39" t="s">
        <v>150</v>
      </c>
      <c r="R36" s="11"/>
      <c r="S36" s="46"/>
      <c r="T36" s="10"/>
      <c r="U36" s="18"/>
      <c r="V36" s="13"/>
      <c r="W36" s="28" t="s">
        <v>66</v>
      </c>
      <c r="X36" s="32"/>
      <c r="Y36" s="18"/>
      <c r="Z36" s="13"/>
    </row>
    <row r="37" spans="1:26" ht="14.25" customHeight="1" x14ac:dyDescent="0.15">
      <c r="A37" s="95"/>
      <c r="B37" s="18"/>
      <c r="C37" s="10"/>
      <c r="D37" s="18"/>
      <c r="E37" s="13"/>
      <c r="F37" s="14"/>
      <c r="G37" s="14"/>
      <c r="H37" s="18"/>
      <c r="I37" s="13"/>
      <c r="J37" s="14"/>
      <c r="K37" s="14"/>
      <c r="L37" s="15"/>
      <c r="M37" s="16"/>
      <c r="N37" s="10"/>
      <c r="O37" s="10"/>
      <c r="P37" s="18" t="s">
        <v>116</v>
      </c>
      <c r="Q37" s="39" t="s">
        <v>117</v>
      </c>
      <c r="R37" s="13"/>
      <c r="S37" s="46"/>
      <c r="T37" s="10"/>
      <c r="U37" s="18"/>
      <c r="V37" s="13"/>
      <c r="W37" s="30" t="s">
        <v>74</v>
      </c>
      <c r="X37" s="32"/>
      <c r="Y37" s="18"/>
      <c r="Z37" s="13"/>
    </row>
    <row r="38" spans="1:26" ht="14.25" customHeight="1" x14ac:dyDescent="0.15">
      <c r="A38" s="95"/>
      <c r="B38" s="18"/>
      <c r="C38" s="10"/>
      <c r="D38" s="18"/>
      <c r="E38" s="13"/>
      <c r="F38" s="14"/>
      <c r="G38" s="14"/>
      <c r="H38" s="18"/>
      <c r="I38" s="13"/>
      <c r="J38" s="14"/>
      <c r="K38" s="14"/>
      <c r="L38" s="15"/>
      <c r="M38" s="16"/>
      <c r="N38" s="10"/>
      <c r="O38" s="10"/>
      <c r="P38" s="18" t="s">
        <v>150</v>
      </c>
      <c r="Q38" s="39" t="s">
        <v>135</v>
      </c>
      <c r="R38" s="13"/>
      <c r="S38" s="46"/>
      <c r="T38" s="10"/>
      <c r="U38" s="18"/>
      <c r="V38" s="13"/>
      <c r="W38" s="10"/>
      <c r="X38" s="32"/>
      <c r="Y38" s="18"/>
      <c r="Z38" s="13"/>
    </row>
    <row r="39" spans="1:26" ht="14.25" customHeight="1" x14ac:dyDescent="0.15">
      <c r="A39" s="95"/>
      <c r="B39" s="23"/>
      <c r="C39" s="25"/>
      <c r="D39" s="23"/>
      <c r="E39" s="24"/>
      <c r="F39" s="40"/>
      <c r="G39" s="40"/>
      <c r="H39" s="23"/>
      <c r="I39" s="24"/>
      <c r="J39" s="40"/>
      <c r="K39" s="40"/>
      <c r="L39" s="41"/>
      <c r="M39" s="42"/>
      <c r="N39" s="25"/>
      <c r="O39" s="25"/>
      <c r="P39" s="23" t="s">
        <v>146</v>
      </c>
      <c r="Q39" s="25" t="s">
        <v>122</v>
      </c>
      <c r="R39" s="24"/>
      <c r="S39" s="90"/>
      <c r="T39" s="25"/>
      <c r="U39" s="23"/>
      <c r="V39" s="24"/>
      <c r="W39" s="10"/>
      <c r="X39" s="43"/>
      <c r="Y39" s="23"/>
      <c r="Z39" s="24"/>
    </row>
    <row r="40" spans="1:26" ht="12.75" customHeight="1" x14ac:dyDescent="0.15">
      <c r="A40" s="113" t="s">
        <v>40</v>
      </c>
      <c r="B40" s="34" t="s">
        <v>570</v>
      </c>
      <c r="C40" s="22"/>
      <c r="D40" s="21" t="s">
        <v>241</v>
      </c>
      <c r="E40" s="20"/>
      <c r="F40" s="35"/>
      <c r="G40" s="35"/>
      <c r="H40" s="21" t="s">
        <v>180</v>
      </c>
      <c r="I40" s="20"/>
      <c r="J40" s="35"/>
      <c r="K40" s="35"/>
      <c r="L40" s="36"/>
      <c r="M40" s="37"/>
      <c r="N40" s="62" t="s">
        <v>222</v>
      </c>
      <c r="O40" s="22"/>
      <c r="P40" s="31" t="s">
        <v>741</v>
      </c>
      <c r="Q40" s="32" t="s">
        <v>775</v>
      </c>
      <c r="R40" s="11"/>
      <c r="S40" s="52" t="s">
        <v>960</v>
      </c>
      <c r="T40" s="52"/>
      <c r="U40" s="21" t="s">
        <v>265</v>
      </c>
      <c r="V40" s="44"/>
      <c r="W40" s="34" t="s">
        <v>454</v>
      </c>
      <c r="X40" s="52"/>
      <c r="Y40" s="34" t="s">
        <v>471</v>
      </c>
      <c r="Z40" s="20"/>
    </row>
    <row r="41" spans="1:26" ht="12.75" customHeight="1" x14ac:dyDescent="0.15">
      <c r="A41" s="113"/>
      <c r="B41" s="19" t="s">
        <v>571</v>
      </c>
      <c r="C41" s="10"/>
      <c r="D41" s="28" t="s">
        <v>242</v>
      </c>
      <c r="E41" s="13"/>
      <c r="F41" s="14"/>
      <c r="G41" s="14"/>
      <c r="H41" s="28" t="s">
        <v>187</v>
      </c>
      <c r="I41" s="13"/>
      <c r="J41" s="14"/>
      <c r="K41" s="14"/>
      <c r="L41" s="15"/>
      <c r="M41" s="16"/>
      <c r="N41" s="10"/>
      <c r="O41" s="10"/>
      <c r="P41" s="31" t="s">
        <v>747</v>
      </c>
      <c r="Q41" s="32"/>
      <c r="R41" s="11"/>
      <c r="S41" s="38" t="s">
        <v>961</v>
      </c>
      <c r="T41" s="38"/>
      <c r="U41" s="31" t="s">
        <v>268</v>
      </c>
      <c r="V41" s="11"/>
      <c r="W41" s="18" t="s">
        <v>456</v>
      </c>
      <c r="X41" s="32"/>
      <c r="Y41" s="18"/>
      <c r="Z41" s="13"/>
    </row>
    <row r="42" spans="1:26" ht="12.75" customHeight="1" x14ac:dyDescent="0.15">
      <c r="A42" s="113"/>
      <c r="B42" s="19" t="s">
        <v>569</v>
      </c>
      <c r="C42" s="10"/>
      <c r="D42" s="28" t="s">
        <v>243</v>
      </c>
      <c r="E42" s="13"/>
      <c r="F42" s="14"/>
      <c r="G42" s="14"/>
      <c r="H42" s="28" t="s">
        <v>188</v>
      </c>
      <c r="I42" s="13"/>
      <c r="J42" s="14"/>
      <c r="K42" s="14"/>
      <c r="L42" s="15"/>
      <c r="M42" s="16"/>
      <c r="N42" s="10"/>
      <c r="O42" s="10"/>
      <c r="P42" s="31" t="s">
        <v>748</v>
      </c>
      <c r="Q42" s="32"/>
      <c r="R42" s="11"/>
      <c r="S42" s="38"/>
      <c r="T42" s="38"/>
      <c r="U42" s="31" t="s">
        <v>273</v>
      </c>
      <c r="V42" s="11"/>
      <c r="W42" s="18" t="s">
        <v>458</v>
      </c>
      <c r="X42" s="32"/>
      <c r="Y42" s="18"/>
      <c r="Z42" s="13"/>
    </row>
    <row r="43" spans="1:26" ht="12.75" customHeight="1" x14ac:dyDescent="0.15">
      <c r="A43" s="113"/>
      <c r="B43" s="10"/>
      <c r="C43" s="10"/>
      <c r="D43" s="18"/>
      <c r="E43" s="13"/>
      <c r="F43" s="14"/>
      <c r="G43" s="14"/>
      <c r="H43" s="28" t="s">
        <v>191</v>
      </c>
      <c r="I43" s="13"/>
      <c r="J43" s="14"/>
      <c r="K43" s="14"/>
      <c r="L43" s="15"/>
      <c r="M43" s="16"/>
      <c r="N43" s="10"/>
      <c r="O43" s="10"/>
      <c r="P43" s="31" t="s">
        <v>753</v>
      </c>
      <c r="Q43" s="32"/>
      <c r="R43" s="11"/>
      <c r="S43" s="38"/>
      <c r="T43" s="38"/>
      <c r="U43" s="31" t="s">
        <v>274</v>
      </c>
      <c r="V43" s="11"/>
      <c r="W43" s="18" t="s">
        <v>462</v>
      </c>
      <c r="X43" s="32"/>
      <c r="Y43" s="18"/>
      <c r="Z43" s="13"/>
    </row>
    <row r="44" spans="1:26" ht="12.75" customHeight="1" x14ac:dyDescent="0.15">
      <c r="A44" s="113"/>
      <c r="B44" s="10"/>
      <c r="C44" s="10"/>
      <c r="D44" s="18"/>
      <c r="E44" s="13"/>
      <c r="F44" s="14"/>
      <c r="G44" s="14"/>
      <c r="H44" s="28" t="s">
        <v>194</v>
      </c>
      <c r="I44" s="13"/>
      <c r="J44" s="14"/>
      <c r="K44" s="14"/>
      <c r="L44" s="15"/>
      <c r="M44" s="16"/>
      <c r="N44" s="10"/>
      <c r="O44" s="10"/>
      <c r="P44" s="31" t="s">
        <v>764</v>
      </c>
      <c r="Q44" s="32"/>
      <c r="R44" s="11"/>
      <c r="S44" s="38"/>
      <c r="T44" s="38"/>
      <c r="U44" s="19" t="s">
        <v>277</v>
      </c>
      <c r="V44" s="11"/>
      <c r="W44" s="18" t="s">
        <v>467</v>
      </c>
      <c r="X44" s="32"/>
      <c r="Y44" s="18"/>
      <c r="Z44" s="13"/>
    </row>
    <row r="45" spans="1:26" ht="12.75" customHeight="1" x14ac:dyDescent="0.15">
      <c r="A45" s="113"/>
      <c r="B45" s="18"/>
      <c r="C45" s="10"/>
      <c r="D45" s="18"/>
      <c r="E45" s="13"/>
      <c r="F45" s="14"/>
      <c r="G45" s="14"/>
      <c r="H45" s="18"/>
      <c r="I45" s="13"/>
      <c r="J45" s="14"/>
      <c r="K45" s="14"/>
      <c r="L45" s="15"/>
      <c r="M45" s="16"/>
      <c r="N45" s="10"/>
      <c r="O45" s="10"/>
      <c r="P45" s="31" t="s">
        <v>771</v>
      </c>
      <c r="Q45" s="32"/>
      <c r="R45" s="11"/>
      <c r="S45" s="38"/>
      <c r="T45" s="38"/>
      <c r="U45" s="31"/>
      <c r="V45" s="11"/>
      <c r="W45" s="18"/>
      <c r="X45" s="32"/>
      <c r="Y45" s="18"/>
      <c r="Z45" s="13"/>
    </row>
    <row r="46" spans="1:26" ht="12.75" customHeight="1" x14ac:dyDescent="0.15">
      <c r="A46" s="113"/>
      <c r="B46" s="23"/>
      <c r="C46" s="25"/>
      <c r="D46" s="23"/>
      <c r="E46" s="24"/>
      <c r="F46" s="40"/>
      <c r="G46" s="40"/>
      <c r="H46" s="23"/>
      <c r="I46" s="24"/>
      <c r="J46" s="40"/>
      <c r="K46" s="40"/>
      <c r="L46" s="41"/>
      <c r="M46" s="42"/>
      <c r="N46" s="25"/>
      <c r="O46" s="25"/>
      <c r="P46" s="31" t="s">
        <v>774</v>
      </c>
      <c r="Q46" s="32"/>
      <c r="R46" s="11"/>
      <c r="S46" s="43"/>
      <c r="T46" s="43"/>
      <c r="U46" s="47"/>
      <c r="V46" s="48"/>
      <c r="W46" s="23"/>
      <c r="X46" s="43"/>
      <c r="Y46" s="18"/>
      <c r="Z46" s="13"/>
    </row>
    <row r="47" spans="1:26" ht="14.25" customHeight="1" x14ac:dyDescent="0.15">
      <c r="A47" s="95" t="s">
        <v>1000</v>
      </c>
      <c r="B47" s="34" t="s">
        <v>561</v>
      </c>
      <c r="C47" s="22"/>
      <c r="D47" s="28" t="s">
        <v>246</v>
      </c>
      <c r="E47" s="46"/>
      <c r="F47" s="35"/>
      <c r="G47" s="35"/>
      <c r="H47" s="28" t="s">
        <v>182</v>
      </c>
      <c r="I47" s="20"/>
      <c r="J47" s="35"/>
      <c r="K47" s="35"/>
      <c r="L47" s="36"/>
      <c r="M47" s="37"/>
      <c r="N47" s="62" t="s">
        <v>232</v>
      </c>
      <c r="O47" s="22"/>
      <c r="P47" s="34" t="s">
        <v>735</v>
      </c>
      <c r="Q47" s="22" t="s">
        <v>745</v>
      </c>
      <c r="R47" s="20" t="s">
        <v>757</v>
      </c>
      <c r="S47" s="22" t="s">
        <v>962</v>
      </c>
      <c r="T47" s="22"/>
      <c r="U47" s="34" t="s">
        <v>269</v>
      </c>
      <c r="V47" s="20"/>
      <c r="W47" s="34" t="s">
        <v>452</v>
      </c>
      <c r="X47" s="52"/>
      <c r="Y47" s="34" t="s">
        <v>470</v>
      </c>
      <c r="Z47" s="20"/>
    </row>
    <row r="48" spans="1:26" ht="14.25" customHeight="1" x14ac:dyDescent="0.15">
      <c r="A48" s="95"/>
      <c r="B48" s="18" t="s">
        <v>562</v>
      </c>
      <c r="C48" s="10"/>
      <c r="D48" s="28" t="s">
        <v>248</v>
      </c>
      <c r="E48" s="46"/>
      <c r="F48" s="14"/>
      <c r="G48" s="14"/>
      <c r="H48" s="28" t="s">
        <v>195</v>
      </c>
      <c r="I48" s="13"/>
      <c r="J48" s="14"/>
      <c r="K48" s="14"/>
      <c r="L48" s="15"/>
      <c r="M48" s="16"/>
      <c r="N48" s="62" t="s">
        <v>235</v>
      </c>
      <c r="O48" s="10"/>
      <c r="P48" s="18" t="s">
        <v>736</v>
      </c>
      <c r="Q48" s="39" t="s">
        <v>746</v>
      </c>
      <c r="R48" s="13" t="s">
        <v>759</v>
      </c>
      <c r="S48" s="10"/>
      <c r="T48" s="10"/>
      <c r="U48" s="18" t="s">
        <v>270</v>
      </c>
      <c r="V48" s="13"/>
      <c r="W48" s="18" t="s">
        <v>457</v>
      </c>
      <c r="X48" s="32"/>
      <c r="Y48" s="18" t="s">
        <v>474</v>
      </c>
      <c r="Z48" s="13"/>
    </row>
    <row r="49" spans="1:26" ht="14.25" customHeight="1" x14ac:dyDescent="0.15">
      <c r="A49" s="95"/>
      <c r="B49" s="18" t="s">
        <v>566</v>
      </c>
      <c r="C49" s="10"/>
      <c r="D49" s="28" t="s">
        <v>250</v>
      </c>
      <c r="E49" s="13"/>
      <c r="F49" s="14"/>
      <c r="G49" s="14"/>
      <c r="H49" s="18"/>
      <c r="I49" s="13"/>
      <c r="J49" s="14"/>
      <c r="K49" s="14"/>
      <c r="L49" s="15"/>
      <c r="M49" s="16"/>
      <c r="N49" s="10"/>
      <c r="O49" s="10"/>
      <c r="P49" s="18" t="s">
        <v>737</v>
      </c>
      <c r="Q49" s="39" t="s">
        <v>749</v>
      </c>
      <c r="R49" s="13" t="s">
        <v>761</v>
      </c>
      <c r="S49" s="10"/>
      <c r="T49" s="10"/>
      <c r="U49" s="18" t="s">
        <v>275</v>
      </c>
      <c r="V49" s="13"/>
      <c r="W49" s="18" t="s">
        <v>461</v>
      </c>
      <c r="X49" s="32"/>
      <c r="Y49" s="18"/>
      <c r="Z49" s="13"/>
    </row>
    <row r="50" spans="1:26" ht="14.25" customHeight="1" x14ac:dyDescent="0.15">
      <c r="A50" s="95"/>
      <c r="B50" s="18" t="s">
        <v>567</v>
      </c>
      <c r="C50" s="10"/>
      <c r="D50" s="19" t="s">
        <v>251</v>
      </c>
      <c r="E50" s="13"/>
      <c r="F50" s="14"/>
      <c r="G50" s="14"/>
      <c r="H50" s="18"/>
      <c r="I50" s="13"/>
      <c r="J50" s="14"/>
      <c r="K50" s="14"/>
      <c r="L50" s="15"/>
      <c r="M50" s="16"/>
      <c r="N50" s="10"/>
      <c r="O50" s="10"/>
      <c r="P50" s="18" t="s">
        <v>738</v>
      </c>
      <c r="Q50" s="39" t="s">
        <v>750</v>
      </c>
      <c r="R50" s="13" t="s">
        <v>762</v>
      </c>
      <c r="S50" s="10"/>
      <c r="T50" s="10"/>
      <c r="U50" s="18" t="s">
        <v>276</v>
      </c>
      <c r="V50" s="13"/>
      <c r="W50" s="18" t="s">
        <v>465</v>
      </c>
      <c r="X50" s="32"/>
      <c r="Y50" s="18"/>
      <c r="Z50" s="13"/>
    </row>
    <row r="51" spans="1:26" ht="14.25" customHeight="1" x14ac:dyDescent="0.15">
      <c r="A51" s="95"/>
      <c r="B51" s="39"/>
      <c r="C51" s="10"/>
      <c r="D51" s="19"/>
      <c r="E51" s="13"/>
      <c r="F51" s="14"/>
      <c r="G51" s="14"/>
      <c r="H51" s="18"/>
      <c r="I51" s="13"/>
      <c r="J51" s="14"/>
      <c r="K51" s="14"/>
      <c r="L51" s="15"/>
      <c r="M51" s="16"/>
      <c r="N51" s="10"/>
      <c r="O51" s="10"/>
      <c r="P51" s="18" t="s">
        <v>765</v>
      </c>
      <c r="Q51" s="39" t="s">
        <v>768</v>
      </c>
      <c r="R51" s="13" t="s">
        <v>773</v>
      </c>
      <c r="S51" s="10"/>
      <c r="T51" s="10"/>
      <c r="U51" s="18"/>
      <c r="V51" s="13"/>
      <c r="W51" s="18" t="s">
        <v>466</v>
      </c>
      <c r="X51" s="32"/>
      <c r="Y51" s="18"/>
      <c r="Z51" s="13"/>
    </row>
    <row r="52" spans="1:26" ht="14.25" customHeight="1" x14ac:dyDescent="0.15">
      <c r="A52" s="95"/>
      <c r="B52" s="39"/>
      <c r="C52" s="10"/>
      <c r="D52" s="19"/>
      <c r="E52" s="13"/>
      <c r="F52" s="14"/>
      <c r="G52" s="14"/>
      <c r="H52" s="18"/>
      <c r="I52" s="13"/>
      <c r="J52" s="14"/>
      <c r="K52" s="14"/>
      <c r="L52" s="15"/>
      <c r="M52" s="16"/>
      <c r="N52" s="10"/>
      <c r="O52" s="10"/>
      <c r="P52" s="18" t="s">
        <v>767</v>
      </c>
      <c r="Q52" s="39" t="s">
        <v>770</v>
      </c>
      <c r="R52" s="11" t="s">
        <v>763</v>
      </c>
      <c r="S52" s="10"/>
      <c r="T52" s="10"/>
      <c r="U52" s="18"/>
      <c r="V52" s="13"/>
      <c r="W52" s="18"/>
      <c r="X52" s="32"/>
      <c r="Y52" s="18"/>
      <c r="Z52" s="13"/>
    </row>
    <row r="53" spans="1:26" ht="14.25" customHeight="1" x14ac:dyDescent="0.15">
      <c r="A53" s="95"/>
      <c r="B53" s="39"/>
      <c r="C53" s="10"/>
      <c r="D53" s="19"/>
      <c r="E53" s="13"/>
      <c r="F53" s="14"/>
      <c r="G53" s="14"/>
      <c r="H53" s="18"/>
      <c r="I53" s="13"/>
      <c r="J53" s="14"/>
      <c r="K53" s="14"/>
      <c r="L53" s="15"/>
      <c r="M53" s="16"/>
      <c r="N53" s="10"/>
      <c r="O53" s="10"/>
      <c r="P53" s="18" t="s">
        <v>779</v>
      </c>
      <c r="Q53" s="39" t="s">
        <v>776</v>
      </c>
      <c r="R53" s="11" t="s">
        <v>760</v>
      </c>
      <c r="S53" s="10"/>
      <c r="T53" s="10"/>
      <c r="U53" s="18"/>
      <c r="V53" s="13"/>
      <c r="W53" s="18"/>
      <c r="X53" s="32"/>
      <c r="Y53" s="18"/>
      <c r="Z53" s="13"/>
    </row>
    <row r="54" spans="1:26" ht="14.25" customHeight="1" x14ac:dyDescent="0.15">
      <c r="A54" s="95"/>
      <c r="B54" s="10"/>
      <c r="C54" s="10"/>
      <c r="D54" s="18"/>
      <c r="E54" s="13"/>
      <c r="F54" s="14"/>
      <c r="G54" s="14"/>
      <c r="H54" s="18"/>
      <c r="I54" s="13"/>
      <c r="J54" s="14"/>
      <c r="K54" s="14"/>
      <c r="L54" s="15"/>
      <c r="M54" s="16"/>
      <c r="N54" s="10"/>
      <c r="O54" s="10"/>
      <c r="P54" s="18" t="s">
        <v>740</v>
      </c>
      <c r="Q54" s="39" t="s">
        <v>751</v>
      </c>
      <c r="R54" s="33" t="s">
        <v>754</v>
      </c>
      <c r="S54" s="10"/>
      <c r="T54" s="10"/>
      <c r="U54" s="18"/>
      <c r="V54" s="13"/>
      <c r="W54" s="10"/>
      <c r="X54" s="32"/>
      <c r="Y54" s="18"/>
      <c r="Z54" s="13"/>
    </row>
    <row r="55" spans="1:26" ht="14.25" customHeight="1" x14ac:dyDescent="0.15">
      <c r="A55" s="95"/>
      <c r="B55" s="18"/>
      <c r="C55" s="10"/>
      <c r="D55" s="19"/>
      <c r="E55" s="13"/>
      <c r="F55" s="14"/>
      <c r="G55" s="14"/>
      <c r="H55" s="18"/>
      <c r="I55" s="13"/>
      <c r="J55" s="14"/>
      <c r="K55" s="14"/>
      <c r="L55" s="15"/>
      <c r="M55" s="16"/>
      <c r="N55" s="10"/>
      <c r="O55" s="10"/>
      <c r="P55" s="18" t="s">
        <v>742</v>
      </c>
      <c r="Q55" s="39" t="s">
        <v>752</v>
      </c>
      <c r="R55" s="13"/>
      <c r="S55" s="10"/>
      <c r="T55" s="10"/>
      <c r="U55" s="18"/>
      <c r="V55" s="13"/>
      <c r="W55" s="18"/>
      <c r="X55" s="32"/>
      <c r="Y55" s="18"/>
      <c r="Z55" s="13"/>
    </row>
    <row r="56" spans="1:26" ht="14.25" customHeight="1" x14ac:dyDescent="0.15">
      <c r="A56" s="95"/>
      <c r="B56" s="23"/>
      <c r="C56" s="25"/>
      <c r="D56" s="19"/>
      <c r="E56" s="24"/>
      <c r="F56" s="40"/>
      <c r="G56" s="40"/>
      <c r="H56" s="23"/>
      <c r="I56" s="24"/>
      <c r="J56" s="40"/>
      <c r="K56" s="40"/>
      <c r="L56" s="41"/>
      <c r="M56" s="42"/>
      <c r="N56" s="25"/>
      <c r="O56" s="25"/>
      <c r="P56" s="23" t="s">
        <v>744</v>
      </c>
      <c r="Q56" s="25" t="s">
        <v>755</v>
      </c>
      <c r="R56" s="24"/>
      <c r="S56" s="25"/>
      <c r="T56" s="25"/>
      <c r="U56" s="23"/>
      <c r="V56" s="24"/>
      <c r="W56" s="23"/>
      <c r="X56" s="43"/>
      <c r="Y56" s="18"/>
      <c r="Z56" s="13"/>
    </row>
    <row r="57" spans="1:26" ht="12.75" customHeight="1" x14ac:dyDescent="0.15">
      <c r="A57" s="114" t="s">
        <v>41</v>
      </c>
      <c r="B57" s="18" t="s">
        <v>564</v>
      </c>
      <c r="C57" s="10"/>
      <c r="D57" s="21" t="s">
        <v>244</v>
      </c>
      <c r="E57" s="11"/>
      <c r="F57" s="12"/>
      <c r="G57" s="12"/>
      <c r="H57" s="28" t="s">
        <v>179</v>
      </c>
      <c r="I57" s="13"/>
      <c r="J57" s="14"/>
      <c r="K57" s="14"/>
      <c r="L57" s="15"/>
      <c r="M57" s="16"/>
      <c r="N57" s="62" t="s">
        <v>226</v>
      </c>
      <c r="O57" s="10"/>
      <c r="P57" s="18" t="s">
        <v>739</v>
      </c>
      <c r="Q57" s="39" t="s">
        <v>777</v>
      </c>
      <c r="R57" s="13"/>
      <c r="S57" s="14"/>
      <c r="T57" s="14"/>
      <c r="U57" s="21" t="s">
        <v>266</v>
      </c>
      <c r="V57" s="10"/>
      <c r="W57" s="18" t="s">
        <v>453</v>
      </c>
      <c r="X57" s="32"/>
      <c r="Y57" s="34" t="s">
        <v>472</v>
      </c>
      <c r="Z57" s="20"/>
    </row>
    <row r="58" spans="1:26" ht="14.25" customHeight="1" x14ac:dyDescent="0.15">
      <c r="A58" s="114"/>
      <c r="B58" s="18" t="s">
        <v>568</v>
      </c>
      <c r="C58" s="10"/>
      <c r="D58" s="28" t="s">
        <v>245</v>
      </c>
      <c r="E58" s="13"/>
      <c r="F58" s="14"/>
      <c r="G58" s="14"/>
      <c r="H58" s="28" t="s">
        <v>190</v>
      </c>
      <c r="I58" s="13"/>
      <c r="J58" s="14"/>
      <c r="K58" s="14"/>
      <c r="L58" s="15"/>
      <c r="M58" s="16"/>
      <c r="N58" s="46"/>
      <c r="O58" s="10"/>
      <c r="P58" s="18" t="s">
        <v>743</v>
      </c>
      <c r="Q58" s="39" t="s">
        <v>778</v>
      </c>
      <c r="R58" s="13"/>
      <c r="S58" s="14"/>
      <c r="T58" s="14"/>
      <c r="U58" s="28" t="s">
        <v>267</v>
      </c>
      <c r="V58" s="10"/>
      <c r="W58" s="18" t="s">
        <v>455</v>
      </c>
      <c r="X58" s="32"/>
      <c r="Y58" s="18" t="s">
        <v>473</v>
      </c>
      <c r="Z58" s="13"/>
    </row>
    <row r="59" spans="1:26" ht="14.25" customHeight="1" x14ac:dyDescent="0.15">
      <c r="A59" s="114"/>
      <c r="B59" s="18" t="s">
        <v>572</v>
      </c>
      <c r="C59" s="10"/>
      <c r="D59" s="28" t="s">
        <v>247</v>
      </c>
      <c r="E59" s="13"/>
      <c r="F59" s="14"/>
      <c r="G59" s="14"/>
      <c r="H59" s="28" t="s">
        <v>193</v>
      </c>
      <c r="I59" s="13"/>
      <c r="J59" s="14"/>
      <c r="K59" s="14"/>
      <c r="L59" s="15"/>
      <c r="M59" s="16"/>
      <c r="N59" s="10"/>
      <c r="O59" s="10"/>
      <c r="P59" s="18" t="s">
        <v>756</v>
      </c>
      <c r="Q59" s="39"/>
      <c r="R59" s="13"/>
      <c r="S59" s="14"/>
      <c r="T59" s="14"/>
      <c r="U59" s="18" t="s">
        <v>271</v>
      </c>
      <c r="V59" s="13"/>
      <c r="W59" s="18" t="s">
        <v>459</v>
      </c>
      <c r="X59" s="32"/>
      <c r="Y59" s="18"/>
      <c r="Z59" s="13"/>
    </row>
    <row r="60" spans="1:26" ht="14.25" customHeight="1" x14ac:dyDescent="0.15">
      <c r="A60" s="114"/>
      <c r="B60" s="19" t="s">
        <v>563</v>
      </c>
      <c r="C60" s="10"/>
      <c r="D60" s="31" t="s">
        <v>249</v>
      </c>
      <c r="E60" s="13"/>
      <c r="F60" s="14"/>
      <c r="G60" s="14"/>
      <c r="H60" s="28" t="s">
        <v>201</v>
      </c>
      <c r="I60" s="13"/>
      <c r="J60" s="14"/>
      <c r="K60" s="14"/>
      <c r="L60" s="15"/>
      <c r="M60" s="16"/>
      <c r="N60" s="10"/>
      <c r="O60" s="10"/>
      <c r="P60" s="18" t="s">
        <v>758</v>
      </c>
      <c r="Q60" s="39"/>
      <c r="R60" s="13"/>
      <c r="S60" s="14"/>
      <c r="T60" s="14"/>
      <c r="U60" s="18" t="s">
        <v>272</v>
      </c>
      <c r="V60" s="13"/>
      <c r="W60" s="18" t="s">
        <v>460</v>
      </c>
      <c r="X60" s="32"/>
      <c r="Y60" s="18"/>
      <c r="Z60" s="13"/>
    </row>
    <row r="61" spans="1:26" ht="14.25" customHeight="1" x14ac:dyDescent="0.15">
      <c r="A61" s="114"/>
      <c r="B61" s="19" t="s">
        <v>563</v>
      </c>
      <c r="C61" s="10"/>
      <c r="D61" s="19" t="s">
        <v>565</v>
      </c>
      <c r="E61" s="13"/>
      <c r="F61" s="14"/>
      <c r="G61" s="14"/>
      <c r="H61" s="19"/>
      <c r="I61" s="13"/>
      <c r="J61" s="14"/>
      <c r="K61" s="14"/>
      <c r="L61" s="15"/>
      <c r="M61" s="16"/>
      <c r="N61" s="10"/>
      <c r="O61" s="10"/>
      <c r="P61" s="18" t="s">
        <v>766</v>
      </c>
      <c r="Q61" s="39"/>
      <c r="R61" s="13"/>
      <c r="S61" s="14"/>
      <c r="T61" s="14"/>
      <c r="U61" s="19"/>
      <c r="V61" s="13"/>
      <c r="W61" s="18" t="s">
        <v>463</v>
      </c>
      <c r="X61" s="32"/>
      <c r="Y61" s="18"/>
      <c r="Z61" s="13"/>
    </row>
    <row r="62" spans="1:26" ht="14.25" customHeight="1" x14ac:dyDescent="0.15">
      <c r="A62" s="114"/>
      <c r="B62" s="10"/>
      <c r="C62" s="10"/>
      <c r="D62" s="18"/>
      <c r="E62" s="13"/>
      <c r="F62" s="14"/>
      <c r="G62" s="14"/>
      <c r="H62" s="18"/>
      <c r="I62" s="13"/>
      <c r="J62" s="14"/>
      <c r="K62" s="14"/>
      <c r="L62" s="15"/>
      <c r="M62" s="16"/>
      <c r="N62" s="10"/>
      <c r="O62" s="10"/>
      <c r="P62" s="18" t="s">
        <v>769</v>
      </c>
      <c r="Q62" s="39"/>
      <c r="R62" s="13"/>
      <c r="S62" s="14"/>
      <c r="T62" s="14"/>
      <c r="U62" s="18"/>
      <c r="V62" s="13"/>
      <c r="W62" s="18" t="s">
        <v>464</v>
      </c>
      <c r="X62" s="32"/>
      <c r="Y62" s="18"/>
      <c r="Z62" s="13"/>
    </row>
    <row r="63" spans="1:26" ht="14.25" customHeight="1" x14ac:dyDescent="0.15">
      <c r="A63" s="114"/>
      <c r="B63" s="18"/>
      <c r="C63" s="10"/>
      <c r="D63" s="18"/>
      <c r="E63" s="13"/>
      <c r="F63" s="14"/>
      <c r="G63" s="14"/>
      <c r="H63" s="18"/>
      <c r="I63" s="13"/>
      <c r="J63" s="14"/>
      <c r="K63" s="14"/>
      <c r="L63" s="15"/>
      <c r="M63" s="16"/>
      <c r="N63" s="10"/>
      <c r="O63" s="10"/>
      <c r="P63" s="18" t="s">
        <v>772</v>
      </c>
      <c r="Q63" s="39"/>
      <c r="R63" s="13"/>
      <c r="S63" s="14"/>
      <c r="T63" s="14"/>
      <c r="U63" s="23"/>
      <c r="V63" s="13"/>
      <c r="W63" s="18" t="s">
        <v>468</v>
      </c>
      <c r="X63" s="32"/>
      <c r="Y63" s="18"/>
      <c r="Z63" s="13"/>
    </row>
    <row r="64" spans="1:26" ht="12.75" customHeight="1" x14ac:dyDescent="0.15">
      <c r="A64" s="106" t="s">
        <v>42</v>
      </c>
      <c r="B64" s="34" t="s">
        <v>546</v>
      </c>
      <c r="C64" s="60" t="s">
        <v>588</v>
      </c>
      <c r="D64" s="22" t="s">
        <v>534</v>
      </c>
      <c r="E64" s="20"/>
      <c r="F64" s="80"/>
      <c r="G64" s="80"/>
      <c r="H64" s="21" t="s">
        <v>171</v>
      </c>
      <c r="I64" s="20"/>
      <c r="J64" s="35"/>
      <c r="K64" s="35"/>
      <c r="L64" s="36"/>
      <c r="M64" s="37"/>
      <c r="N64" s="21" t="s">
        <v>219</v>
      </c>
      <c r="O64" s="22"/>
      <c r="P64" s="34" t="s">
        <v>671</v>
      </c>
      <c r="Q64" s="22" t="s">
        <v>685</v>
      </c>
      <c r="R64" s="20"/>
      <c r="S64" s="22" t="s">
        <v>959</v>
      </c>
      <c r="T64" s="22"/>
      <c r="U64" s="21" t="s">
        <v>255</v>
      </c>
      <c r="V64" s="20"/>
      <c r="W64" s="34" t="s">
        <v>356</v>
      </c>
      <c r="X64" s="52"/>
      <c r="Y64" s="34" t="s">
        <v>475</v>
      </c>
      <c r="Z64" s="20"/>
    </row>
    <row r="65" spans="1:26" ht="14.25" customHeight="1" x14ac:dyDescent="0.15">
      <c r="A65" s="106"/>
      <c r="B65" s="18" t="s">
        <v>545</v>
      </c>
      <c r="C65" s="33" t="s">
        <v>589</v>
      </c>
      <c r="D65" s="39" t="s">
        <v>537</v>
      </c>
      <c r="E65" s="13"/>
      <c r="F65" s="14"/>
      <c r="G65" s="14"/>
      <c r="H65" s="28" t="s">
        <v>177</v>
      </c>
      <c r="I65" s="13"/>
      <c r="J65" s="14"/>
      <c r="K65" s="14"/>
      <c r="L65" s="15"/>
      <c r="M65" s="16"/>
      <c r="N65" s="10"/>
      <c r="O65" s="10"/>
      <c r="P65" s="18" t="s">
        <v>672</v>
      </c>
      <c r="Q65" s="39" t="s">
        <v>689</v>
      </c>
      <c r="R65" s="13"/>
      <c r="S65" s="10"/>
      <c r="T65" s="10"/>
      <c r="U65" s="28" t="s">
        <v>258</v>
      </c>
      <c r="V65" s="13"/>
      <c r="W65" s="10" t="s">
        <v>362</v>
      </c>
      <c r="X65" s="32"/>
      <c r="Y65" s="18" t="s">
        <v>480</v>
      </c>
      <c r="Z65" s="13"/>
    </row>
    <row r="66" spans="1:26" ht="14.25" customHeight="1" x14ac:dyDescent="0.15">
      <c r="A66" s="106"/>
      <c r="B66" s="19" t="s">
        <v>590</v>
      </c>
      <c r="C66" s="46" t="s">
        <v>593</v>
      </c>
      <c r="D66" s="18" t="s">
        <v>540</v>
      </c>
      <c r="E66" s="13"/>
      <c r="F66" s="14"/>
      <c r="G66" s="14"/>
      <c r="H66" s="18"/>
      <c r="I66" s="13"/>
      <c r="J66" s="14"/>
      <c r="K66" s="14"/>
      <c r="L66" s="15"/>
      <c r="M66" s="16"/>
      <c r="N66" s="10"/>
      <c r="O66" s="10"/>
      <c r="P66" s="18" t="s">
        <v>676</v>
      </c>
      <c r="Q66" s="39" t="s">
        <v>693</v>
      </c>
      <c r="R66" s="13"/>
      <c r="S66" s="10"/>
      <c r="T66" s="10"/>
      <c r="U66" s="28" t="s">
        <v>263</v>
      </c>
      <c r="V66" s="13"/>
      <c r="W66" s="18" t="s">
        <v>365</v>
      </c>
      <c r="X66" s="32"/>
      <c r="Y66" s="18"/>
      <c r="Z66" s="13"/>
    </row>
    <row r="67" spans="1:26" ht="14.25" customHeight="1" x14ac:dyDescent="0.15">
      <c r="A67" s="106"/>
      <c r="B67" s="19" t="s">
        <v>573</v>
      </c>
      <c r="C67" s="46" t="s">
        <v>586</v>
      </c>
      <c r="D67" s="18" t="s">
        <v>541</v>
      </c>
      <c r="E67" s="13"/>
      <c r="F67" s="14"/>
      <c r="G67" s="14"/>
      <c r="H67" s="18"/>
      <c r="I67" s="13"/>
      <c r="J67" s="14"/>
      <c r="K67" s="14"/>
      <c r="L67" s="15"/>
      <c r="M67" s="16"/>
      <c r="N67" s="10"/>
      <c r="O67" s="10"/>
      <c r="P67" s="18" t="s">
        <v>678</v>
      </c>
      <c r="Q67" s="32" t="s">
        <v>688</v>
      </c>
      <c r="R67" s="13"/>
      <c r="S67" s="10"/>
      <c r="T67" s="10"/>
      <c r="U67" s="28" t="s">
        <v>264</v>
      </c>
      <c r="V67" s="13"/>
      <c r="W67" s="18" t="s">
        <v>366</v>
      </c>
      <c r="X67" s="32"/>
      <c r="Y67" s="18"/>
      <c r="Z67" s="13"/>
    </row>
    <row r="68" spans="1:26" ht="14.25" customHeight="1" x14ac:dyDescent="0.15">
      <c r="A68" s="106"/>
      <c r="B68" s="19" t="s">
        <v>591</v>
      </c>
      <c r="C68" s="46" t="s">
        <v>585</v>
      </c>
      <c r="D68" s="19" t="s">
        <v>538</v>
      </c>
      <c r="E68" s="13"/>
      <c r="F68" s="14"/>
      <c r="G68" s="14"/>
      <c r="H68" s="18"/>
      <c r="I68" s="13"/>
      <c r="J68" s="14"/>
      <c r="K68" s="14"/>
      <c r="L68" s="15"/>
      <c r="M68" s="16"/>
      <c r="N68" s="10"/>
      <c r="O68" s="10"/>
      <c r="P68" s="18" t="s">
        <v>681</v>
      </c>
      <c r="Q68" s="10"/>
      <c r="R68" s="13"/>
      <c r="S68" s="10"/>
      <c r="T68" s="10"/>
      <c r="U68" s="18"/>
      <c r="V68" s="13"/>
      <c r="W68" s="18" t="s">
        <v>368</v>
      </c>
      <c r="X68" s="32"/>
      <c r="Y68" s="18"/>
      <c r="Z68" s="13"/>
    </row>
    <row r="69" spans="1:26" ht="14.25" customHeight="1" x14ac:dyDescent="0.15">
      <c r="A69" s="106"/>
      <c r="B69" s="19" t="s">
        <v>592</v>
      </c>
      <c r="C69" s="33" t="s">
        <v>587</v>
      </c>
      <c r="D69" s="39" t="s">
        <v>971</v>
      </c>
      <c r="E69" s="13"/>
      <c r="F69" s="14"/>
      <c r="G69" s="14"/>
      <c r="H69" s="18"/>
      <c r="I69" s="13"/>
      <c r="J69" s="14"/>
      <c r="K69" s="14"/>
      <c r="L69" s="15"/>
      <c r="M69" s="16"/>
      <c r="N69" s="10"/>
      <c r="O69" s="10"/>
      <c r="P69" s="18" t="s">
        <v>682</v>
      </c>
      <c r="Q69" s="39"/>
      <c r="R69" s="13"/>
      <c r="S69" s="10"/>
      <c r="T69" s="10"/>
      <c r="U69" s="18"/>
      <c r="V69" s="13"/>
      <c r="W69" s="18" t="s">
        <v>371</v>
      </c>
      <c r="X69" s="32"/>
      <c r="Y69" s="18"/>
      <c r="Z69" s="13"/>
    </row>
    <row r="70" spans="1:26" ht="14.25" customHeight="1" x14ac:dyDescent="0.15">
      <c r="A70" s="106"/>
      <c r="B70" s="10"/>
      <c r="C70" s="24"/>
      <c r="D70" s="23"/>
      <c r="E70" s="24"/>
      <c r="F70" s="40"/>
      <c r="G70" s="40"/>
      <c r="H70" s="23"/>
      <c r="I70" s="24"/>
      <c r="J70" s="40"/>
      <c r="K70" s="40"/>
      <c r="L70" s="41"/>
      <c r="M70" s="42"/>
      <c r="N70" s="25"/>
      <c r="O70" s="25"/>
      <c r="P70" s="18" t="s">
        <v>683</v>
      </c>
      <c r="Q70" s="39"/>
      <c r="R70" s="13"/>
      <c r="S70" s="25"/>
      <c r="T70" s="25"/>
      <c r="U70" s="23"/>
      <c r="V70" s="24"/>
      <c r="W70" s="23"/>
      <c r="X70" s="43"/>
      <c r="Y70" s="18"/>
      <c r="Z70" s="13"/>
    </row>
    <row r="71" spans="1:26" ht="12.75" customHeight="1" x14ac:dyDescent="0.15">
      <c r="A71" s="100" t="s">
        <v>43</v>
      </c>
      <c r="B71" s="34" t="s">
        <v>544</v>
      </c>
      <c r="C71" s="10"/>
      <c r="D71" s="31" t="s">
        <v>531</v>
      </c>
      <c r="E71" s="11"/>
      <c r="F71" s="12"/>
      <c r="G71" s="12"/>
      <c r="H71" s="31" t="s">
        <v>197</v>
      </c>
      <c r="I71" s="11"/>
      <c r="J71" s="12"/>
      <c r="K71" s="12"/>
      <c r="L71" s="69"/>
      <c r="M71" s="70"/>
      <c r="N71" s="62" t="s">
        <v>234</v>
      </c>
      <c r="O71" s="38"/>
      <c r="P71" s="34" t="s">
        <v>668</v>
      </c>
      <c r="Q71" s="52"/>
      <c r="R71" s="20"/>
      <c r="S71" s="12"/>
      <c r="T71" s="12"/>
      <c r="U71" s="28" t="s">
        <v>252</v>
      </c>
      <c r="V71" s="10"/>
      <c r="W71" s="34" t="s">
        <v>354</v>
      </c>
      <c r="X71" s="32"/>
      <c r="Y71" s="34" t="s">
        <v>478</v>
      </c>
      <c r="Z71" s="20"/>
    </row>
    <row r="72" spans="1:26" ht="14.25" customHeight="1" x14ac:dyDescent="0.15">
      <c r="A72" s="101"/>
      <c r="B72" s="31" t="s">
        <v>547</v>
      </c>
      <c r="C72" s="10"/>
      <c r="D72" s="31" t="s">
        <v>532</v>
      </c>
      <c r="E72" s="11"/>
      <c r="F72" s="12"/>
      <c r="G72" s="12"/>
      <c r="H72" s="19"/>
      <c r="I72" s="11"/>
      <c r="J72" s="12"/>
      <c r="K72" s="12"/>
      <c r="L72" s="69"/>
      <c r="M72" s="70" t="s">
        <v>988</v>
      </c>
      <c r="N72" s="38"/>
      <c r="O72" s="38"/>
      <c r="P72" s="18" t="s">
        <v>669</v>
      </c>
      <c r="Q72" s="32"/>
      <c r="R72" s="13"/>
      <c r="S72" s="12"/>
      <c r="T72" s="12"/>
      <c r="U72" s="28" t="s">
        <v>253</v>
      </c>
      <c r="V72" s="49"/>
      <c r="W72" s="18" t="s">
        <v>355</v>
      </c>
      <c r="X72" s="32"/>
      <c r="Y72" s="18" t="s">
        <v>479</v>
      </c>
      <c r="Z72" s="13"/>
    </row>
    <row r="73" spans="1:26" ht="14.25" customHeight="1" x14ac:dyDescent="0.15">
      <c r="A73" s="101"/>
      <c r="B73" s="19" t="s">
        <v>576</v>
      </c>
      <c r="C73" s="38"/>
      <c r="D73" s="31" t="s">
        <v>536</v>
      </c>
      <c r="E73" s="11"/>
      <c r="F73" s="12"/>
      <c r="G73" s="12"/>
      <c r="H73" s="31"/>
      <c r="I73" s="11"/>
      <c r="J73" s="12"/>
      <c r="K73" s="12"/>
      <c r="L73" s="69"/>
      <c r="M73" s="70"/>
      <c r="N73" s="38"/>
      <c r="O73" s="38"/>
      <c r="P73" s="18" t="s">
        <v>673</v>
      </c>
      <c r="Q73" s="32"/>
      <c r="R73" s="13"/>
      <c r="S73" s="12"/>
      <c r="T73" s="12"/>
      <c r="U73" s="28" t="s">
        <v>262</v>
      </c>
      <c r="V73" s="49"/>
      <c r="W73" s="18" t="s">
        <v>357</v>
      </c>
      <c r="X73" s="32"/>
      <c r="Y73" s="18"/>
      <c r="Z73" s="13"/>
    </row>
    <row r="74" spans="1:26" ht="14.25" customHeight="1" x14ac:dyDescent="0.15">
      <c r="A74" s="101"/>
      <c r="B74" s="46" t="s">
        <v>574</v>
      </c>
      <c r="C74" s="38"/>
      <c r="D74" s="31" t="s">
        <v>539</v>
      </c>
      <c r="E74" s="11"/>
      <c r="F74" s="12"/>
      <c r="G74" s="12"/>
      <c r="H74" s="31"/>
      <c r="I74" s="11"/>
      <c r="J74" s="12"/>
      <c r="K74" s="12"/>
      <c r="L74" s="69"/>
      <c r="M74" s="70"/>
      <c r="N74" s="38"/>
      <c r="O74" s="38"/>
      <c r="P74" s="18" t="s">
        <v>687</v>
      </c>
      <c r="Q74" s="39"/>
      <c r="R74" s="13"/>
      <c r="S74" s="12"/>
      <c r="T74" s="12"/>
      <c r="U74" s="28" t="s">
        <v>259</v>
      </c>
      <c r="V74" s="49"/>
      <c r="W74" s="18" t="s">
        <v>359</v>
      </c>
      <c r="X74" s="32"/>
      <c r="Y74" s="18"/>
      <c r="Z74" s="13"/>
    </row>
    <row r="75" spans="1:26" ht="14.25" customHeight="1" x14ac:dyDescent="0.15">
      <c r="A75" s="101"/>
      <c r="B75" s="19" t="s">
        <v>575</v>
      </c>
      <c r="C75" s="38"/>
      <c r="D75" s="19" t="s">
        <v>542</v>
      </c>
      <c r="E75" s="11"/>
      <c r="F75" s="12"/>
      <c r="G75" s="12"/>
      <c r="H75" s="31"/>
      <c r="I75" s="11"/>
      <c r="J75" s="12"/>
      <c r="K75" s="12"/>
      <c r="L75" s="69"/>
      <c r="M75" s="70"/>
      <c r="N75" s="38"/>
      <c r="O75" s="38"/>
      <c r="P75" s="18" t="s">
        <v>692</v>
      </c>
      <c r="Q75" s="39"/>
      <c r="R75" s="13"/>
      <c r="S75" s="12"/>
      <c r="T75" s="12"/>
      <c r="U75" s="28" t="s">
        <v>260</v>
      </c>
      <c r="V75" s="49"/>
      <c r="W75" s="18" t="s">
        <v>363</v>
      </c>
      <c r="X75" s="32"/>
      <c r="Y75" s="18"/>
      <c r="Z75" s="13"/>
    </row>
    <row r="76" spans="1:26" ht="14.25" customHeight="1" x14ac:dyDescent="0.15">
      <c r="A76" s="101"/>
      <c r="B76" s="10"/>
      <c r="C76" s="38"/>
      <c r="D76" s="31"/>
      <c r="E76" s="11"/>
      <c r="F76" s="12"/>
      <c r="G76" s="12"/>
      <c r="H76" s="31"/>
      <c r="I76" s="11"/>
      <c r="J76" s="12"/>
      <c r="K76" s="12"/>
      <c r="L76" s="69"/>
      <c r="M76" s="70"/>
      <c r="N76" s="38"/>
      <c r="O76" s="38"/>
      <c r="P76" s="31" t="s">
        <v>684</v>
      </c>
      <c r="Q76" s="39"/>
      <c r="R76" s="13"/>
      <c r="S76" s="12"/>
      <c r="T76" s="12"/>
      <c r="U76" s="28" t="s">
        <v>261</v>
      </c>
      <c r="V76" s="49"/>
      <c r="W76" s="18" t="s">
        <v>367</v>
      </c>
      <c r="X76" s="32"/>
      <c r="Y76" s="18"/>
      <c r="Z76" s="13"/>
    </row>
    <row r="77" spans="1:26" ht="14.25" customHeight="1" x14ac:dyDescent="0.15">
      <c r="A77" s="102"/>
      <c r="B77" s="31"/>
      <c r="C77" s="38"/>
      <c r="D77" s="31"/>
      <c r="E77" s="11"/>
      <c r="F77" s="12"/>
      <c r="G77" s="12"/>
      <c r="H77" s="31"/>
      <c r="I77" s="11"/>
      <c r="J77" s="12"/>
      <c r="K77" s="12"/>
      <c r="L77" s="69"/>
      <c r="M77" s="70"/>
      <c r="N77" s="38"/>
      <c r="O77" s="38"/>
      <c r="P77" s="47" t="s">
        <v>690</v>
      </c>
      <c r="Q77" s="32"/>
      <c r="R77" s="11"/>
      <c r="S77" s="12"/>
      <c r="T77" s="12"/>
      <c r="U77" s="19"/>
      <c r="V77" s="49"/>
      <c r="W77" s="18" t="s">
        <v>370</v>
      </c>
      <c r="X77" s="32"/>
      <c r="Y77" s="18"/>
      <c r="Z77" s="13"/>
    </row>
    <row r="78" spans="1:26" ht="12.75" customHeight="1" x14ac:dyDescent="0.15">
      <c r="A78" s="103" t="s">
        <v>1001</v>
      </c>
      <c r="B78" s="34" t="s">
        <v>548</v>
      </c>
      <c r="C78" s="60" t="s">
        <v>584</v>
      </c>
      <c r="D78" s="52" t="s">
        <v>533</v>
      </c>
      <c r="E78" s="44"/>
      <c r="F78" s="80"/>
      <c r="G78" s="80"/>
      <c r="H78" s="21" t="s">
        <v>178</v>
      </c>
      <c r="I78" s="20"/>
      <c r="J78" s="35"/>
      <c r="K78" s="35"/>
      <c r="L78" s="36"/>
      <c r="M78" s="37"/>
      <c r="N78" s="21" t="s">
        <v>233</v>
      </c>
      <c r="O78" s="22"/>
      <c r="P78" s="18" t="s">
        <v>674</v>
      </c>
      <c r="Q78" s="52" t="s">
        <v>675</v>
      </c>
      <c r="R78" s="20"/>
      <c r="S78" s="35"/>
      <c r="T78" s="35"/>
      <c r="U78" s="21" t="s">
        <v>254</v>
      </c>
      <c r="V78" s="44"/>
      <c r="W78" s="34" t="s">
        <v>358</v>
      </c>
      <c r="X78" s="52"/>
      <c r="Y78" s="34" t="s">
        <v>476</v>
      </c>
      <c r="Z78" s="20"/>
    </row>
    <row r="79" spans="1:26" ht="12.75" customHeight="1" x14ac:dyDescent="0.15">
      <c r="A79" s="104"/>
      <c r="B79" s="19" t="s">
        <v>577</v>
      </c>
      <c r="C79" s="13"/>
      <c r="D79" s="39" t="s">
        <v>535</v>
      </c>
      <c r="E79" s="13"/>
      <c r="F79" s="81"/>
      <c r="G79" s="81"/>
      <c r="H79" s="28" t="s">
        <v>189</v>
      </c>
      <c r="I79" s="13"/>
      <c r="J79" s="14"/>
      <c r="K79" s="14"/>
      <c r="L79" s="15"/>
      <c r="M79" s="16"/>
      <c r="N79" s="10"/>
      <c r="O79" s="10"/>
      <c r="P79" s="18" t="s">
        <v>677</v>
      </c>
      <c r="Q79" s="32" t="s">
        <v>679</v>
      </c>
      <c r="R79" s="13"/>
      <c r="S79" s="14"/>
      <c r="T79" s="14"/>
      <c r="U79" s="28" t="s">
        <v>256</v>
      </c>
      <c r="V79" s="11"/>
      <c r="W79" s="18" t="s">
        <v>360</v>
      </c>
      <c r="X79" s="32"/>
      <c r="Y79" s="18" t="s">
        <v>477</v>
      </c>
      <c r="Z79" s="13"/>
    </row>
    <row r="80" spans="1:26" ht="12.75" customHeight="1" x14ac:dyDescent="0.15">
      <c r="A80" s="104"/>
      <c r="B80" s="19" t="s">
        <v>582</v>
      </c>
      <c r="C80" s="13"/>
      <c r="D80" s="39" t="s">
        <v>543</v>
      </c>
      <c r="E80" s="13"/>
      <c r="F80" s="81"/>
      <c r="G80" s="81"/>
      <c r="H80" s="18"/>
      <c r="I80" s="13"/>
      <c r="J80" s="14"/>
      <c r="K80" s="14"/>
      <c r="L80" s="15"/>
      <c r="M80" s="16"/>
      <c r="N80" s="10"/>
      <c r="O80" s="10"/>
      <c r="P80" s="18" t="s">
        <v>680</v>
      </c>
      <c r="Q80" s="32" t="s">
        <v>691</v>
      </c>
      <c r="R80" s="13"/>
      <c r="S80" s="14"/>
      <c r="T80" s="14"/>
      <c r="U80" s="28" t="s">
        <v>257</v>
      </c>
      <c r="V80" s="11"/>
      <c r="W80" s="18" t="s">
        <v>361</v>
      </c>
      <c r="X80" s="32"/>
      <c r="Y80" s="18"/>
      <c r="Z80" s="13"/>
    </row>
    <row r="81" spans="1:26" ht="12.75" customHeight="1" x14ac:dyDescent="0.15">
      <c r="A81" s="104"/>
      <c r="B81" s="19" t="s">
        <v>581</v>
      </c>
      <c r="C81" s="13"/>
      <c r="D81" s="39"/>
      <c r="E81" s="13"/>
      <c r="F81" s="81"/>
      <c r="G81" s="81"/>
      <c r="H81" s="18"/>
      <c r="I81" s="13"/>
      <c r="J81" s="14"/>
      <c r="K81" s="14"/>
      <c r="L81" s="15"/>
      <c r="M81" s="16"/>
      <c r="N81" s="10"/>
      <c r="O81" s="10"/>
      <c r="P81" s="18" t="s">
        <v>686</v>
      </c>
      <c r="Q81" s="39"/>
      <c r="R81" s="13"/>
      <c r="S81" s="14"/>
      <c r="T81" s="14"/>
      <c r="U81" s="19"/>
      <c r="V81" s="11"/>
      <c r="W81" s="18" t="s">
        <v>364</v>
      </c>
      <c r="X81" s="32"/>
      <c r="Y81" s="18"/>
      <c r="Z81" s="13"/>
    </row>
    <row r="82" spans="1:26" ht="12.75" customHeight="1" x14ac:dyDescent="0.15">
      <c r="A82" s="104"/>
      <c r="B82" s="19" t="s">
        <v>579</v>
      </c>
      <c r="C82" s="13"/>
      <c r="D82" s="39"/>
      <c r="E82" s="13"/>
      <c r="F82" s="81"/>
      <c r="G82" s="81"/>
      <c r="H82" s="18"/>
      <c r="I82" s="13"/>
      <c r="J82" s="14"/>
      <c r="K82" s="14"/>
      <c r="L82" s="15"/>
      <c r="M82" s="16"/>
      <c r="N82" s="10"/>
      <c r="O82" s="10"/>
      <c r="P82" s="18" t="s">
        <v>670</v>
      </c>
      <c r="Q82" s="39"/>
      <c r="R82" s="13"/>
      <c r="S82" s="14"/>
      <c r="T82" s="14"/>
      <c r="U82" s="18"/>
      <c r="V82" s="11"/>
      <c r="W82" s="18" t="s">
        <v>369</v>
      </c>
      <c r="X82" s="32"/>
      <c r="Y82" s="18"/>
      <c r="Z82" s="13"/>
    </row>
    <row r="83" spans="1:26" ht="12.75" customHeight="1" x14ac:dyDescent="0.15">
      <c r="A83" s="104"/>
      <c r="B83" s="19" t="s">
        <v>580</v>
      </c>
      <c r="C83" s="13"/>
      <c r="D83" s="39"/>
      <c r="E83" s="13"/>
      <c r="F83" s="81"/>
      <c r="G83" s="81"/>
      <c r="H83" s="18"/>
      <c r="I83" s="13"/>
      <c r="J83" s="14"/>
      <c r="K83" s="14"/>
      <c r="L83" s="15"/>
      <c r="M83" s="16"/>
      <c r="N83" s="10"/>
      <c r="O83" s="10"/>
      <c r="P83" s="18"/>
      <c r="Q83" s="39"/>
      <c r="R83" s="13"/>
      <c r="S83" s="14"/>
      <c r="T83" s="14"/>
      <c r="U83" s="31"/>
      <c r="V83" s="11"/>
      <c r="W83" s="18"/>
      <c r="X83" s="32"/>
      <c r="Y83" s="18"/>
      <c r="Z83" s="13"/>
    </row>
    <row r="84" spans="1:26" ht="12.75" customHeight="1" x14ac:dyDescent="0.15">
      <c r="A84" s="105"/>
      <c r="B84" s="57" t="s">
        <v>583</v>
      </c>
      <c r="C84" s="24"/>
      <c r="D84" s="25"/>
      <c r="E84" s="24"/>
      <c r="F84" s="82"/>
      <c r="G84" s="82"/>
      <c r="H84" s="23"/>
      <c r="I84" s="24"/>
      <c r="J84" s="40"/>
      <c r="K84" s="40"/>
      <c r="L84" s="41"/>
      <c r="M84" s="42"/>
      <c r="N84" s="25"/>
      <c r="O84" s="25"/>
      <c r="P84" s="18"/>
      <c r="Q84" s="39"/>
      <c r="R84" s="13"/>
      <c r="S84" s="40"/>
      <c r="T84" s="40"/>
      <c r="U84" s="47"/>
      <c r="V84" s="48"/>
      <c r="W84" s="23"/>
      <c r="X84" s="43"/>
      <c r="Y84" s="18"/>
      <c r="Z84" s="13"/>
    </row>
    <row r="85" spans="1:26" ht="12.75" customHeight="1" x14ac:dyDescent="0.15">
      <c r="A85" s="100" t="s">
        <v>948</v>
      </c>
      <c r="B85" s="31" t="s">
        <v>664</v>
      </c>
      <c r="C85" s="38"/>
      <c r="D85" s="31" t="s">
        <v>526</v>
      </c>
      <c r="E85" s="11"/>
      <c r="F85" s="12"/>
      <c r="G85" s="12"/>
      <c r="H85" s="28" t="s">
        <v>159</v>
      </c>
      <c r="I85" s="11"/>
      <c r="J85" s="12"/>
      <c r="K85" s="12"/>
      <c r="L85" s="69"/>
      <c r="M85" s="70"/>
      <c r="N85" s="62" t="s">
        <v>204</v>
      </c>
      <c r="O85" s="38"/>
      <c r="P85" s="34" t="s">
        <v>903</v>
      </c>
      <c r="Q85" s="22" t="s">
        <v>933</v>
      </c>
      <c r="R85" s="20"/>
      <c r="S85" s="35"/>
      <c r="T85" s="35"/>
      <c r="U85" s="51" t="s">
        <v>316</v>
      </c>
      <c r="V85" s="49"/>
      <c r="W85" s="18" t="s">
        <v>436</v>
      </c>
      <c r="X85" s="32"/>
      <c r="Y85" s="34" t="s">
        <v>486</v>
      </c>
      <c r="Z85" s="20"/>
    </row>
    <row r="86" spans="1:26" ht="14.25" customHeight="1" x14ac:dyDescent="0.15">
      <c r="A86" s="104"/>
      <c r="B86" s="19" t="s">
        <v>667</v>
      </c>
      <c r="C86" s="38"/>
      <c r="D86" s="31" t="s">
        <v>527</v>
      </c>
      <c r="E86" s="11"/>
      <c r="F86" s="12"/>
      <c r="G86" s="12"/>
      <c r="H86" s="28" t="s">
        <v>162</v>
      </c>
      <c r="I86" s="11"/>
      <c r="J86" s="12"/>
      <c r="K86" s="12"/>
      <c r="L86" s="69"/>
      <c r="M86" s="70"/>
      <c r="N86" s="62" t="s">
        <v>206</v>
      </c>
      <c r="O86" s="38"/>
      <c r="P86" s="18" t="s">
        <v>911</v>
      </c>
      <c r="Q86" s="39" t="s">
        <v>938</v>
      </c>
      <c r="R86" s="13"/>
      <c r="S86" s="14"/>
      <c r="T86" s="14"/>
      <c r="U86" s="51" t="s">
        <v>320</v>
      </c>
      <c r="V86" s="49"/>
      <c r="W86" s="18" t="s">
        <v>438</v>
      </c>
      <c r="X86" s="32"/>
      <c r="Y86" s="18" t="s">
        <v>487</v>
      </c>
      <c r="Z86" s="13"/>
    </row>
    <row r="87" spans="1:26" ht="14.25" customHeight="1" x14ac:dyDescent="0.15">
      <c r="A87" s="104"/>
      <c r="B87" s="19" t="s">
        <v>665</v>
      </c>
      <c r="C87" s="38"/>
      <c r="D87" s="31" t="s">
        <v>528</v>
      </c>
      <c r="E87" s="11"/>
      <c r="F87" s="12"/>
      <c r="G87" s="12"/>
      <c r="H87" s="28" t="s">
        <v>173</v>
      </c>
      <c r="I87" s="11"/>
      <c r="J87" s="12"/>
      <c r="K87" s="12"/>
      <c r="L87" s="69"/>
      <c r="M87" s="70"/>
      <c r="N87" s="38" t="s">
        <v>216</v>
      </c>
      <c r="O87" s="38"/>
      <c r="P87" s="18" t="s">
        <v>919</v>
      </c>
      <c r="Q87" s="39" t="s">
        <v>939</v>
      </c>
      <c r="R87" s="13"/>
      <c r="S87" s="14"/>
      <c r="T87" s="14"/>
      <c r="U87" s="51" t="s">
        <v>321</v>
      </c>
      <c r="V87" s="49"/>
      <c r="W87" s="18" t="s">
        <v>439</v>
      </c>
      <c r="X87" s="32"/>
      <c r="Y87" s="18"/>
      <c r="Z87" s="13"/>
    </row>
    <row r="88" spans="1:26" ht="14.25" customHeight="1" x14ac:dyDescent="0.15">
      <c r="A88" s="104"/>
      <c r="B88" s="31"/>
      <c r="C88" s="38"/>
      <c r="D88" s="31" t="s">
        <v>529</v>
      </c>
      <c r="E88" s="11"/>
      <c r="F88" s="12"/>
      <c r="G88" s="12"/>
      <c r="H88" s="28" t="s">
        <v>175</v>
      </c>
      <c r="I88" s="11"/>
      <c r="J88" s="12"/>
      <c r="K88" s="12"/>
      <c r="L88" s="69"/>
      <c r="M88" s="70"/>
      <c r="N88" s="38"/>
      <c r="O88" s="38"/>
      <c r="P88" s="18" t="s">
        <v>927</v>
      </c>
      <c r="Q88" s="39" t="s">
        <v>940</v>
      </c>
      <c r="R88" s="13"/>
      <c r="S88" s="14"/>
      <c r="T88" s="14"/>
      <c r="U88" s="51" t="s">
        <v>329</v>
      </c>
      <c r="V88" s="49"/>
      <c r="W88" s="18" t="s">
        <v>441</v>
      </c>
      <c r="X88" s="32"/>
      <c r="Y88" s="18"/>
      <c r="Z88" s="13"/>
    </row>
    <row r="89" spans="1:26" ht="14.25" customHeight="1" x14ac:dyDescent="0.15">
      <c r="A89" s="104"/>
      <c r="B89" s="31"/>
      <c r="C89" s="38"/>
      <c r="D89" s="31"/>
      <c r="E89" s="11"/>
      <c r="F89" s="12"/>
      <c r="G89" s="12"/>
      <c r="H89" s="19"/>
      <c r="I89" s="11"/>
      <c r="J89" s="12"/>
      <c r="K89" s="12"/>
      <c r="L89" s="69"/>
      <c r="M89" s="70"/>
      <c r="N89" s="38"/>
      <c r="O89" s="38"/>
      <c r="P89" s="31" t="s">
        <v>929</v>
      </c>
      <c r="Q89" s="32" t="s">
        <v>936</v>
      </c>
      <c r="R89" s="13"/>
      <c r="S89" s="14"/>
      <c r="T89" s="14"/>
      <c r="U89" s="51"/>
      <c r="V89" s="49"/>
      <c r="W89" s="19"/>
      <c r="X89" s="32"/>
      <c r="Y89" s="18"/>
      <c r="Z89" s="13"/>
    </row>
    <row r="90" spans="1:26" ht="14.25" customHeight="1" x14ac:dyDescent="0.15">
      <c r="A90" s="104"/>
      <c r="B90" s="10"/>
      <c r="C90" s="38"/>
      <c r="D90" s="31"/>
      <c r="E90" s="11"/>
      <c r="F90" s="12"/>
      <c r="G90" s="12"/>
      <c r="H90" s="18"/>
      <c r="I90" s="11"/>
      <c r="J90" s="12"/>
      <c r="K90" s="12"/>
      <c r="L90" s="69"/>
      <c r="M90" s="70"/>
      <c r="N90" s="38"/>
      <c r="O90" s="38"/>
      <c r="P90" s="31" t="s">
        <v>931</v>
      </c>
      <c r="Q90" s="32" t="s">
        <v>924</v>
      </c>
      <c r="R90" s="13"/>
      <c r="S90" s="14"/>
      <c r="T90" s="14"/>
      <c r="U90" s="51"/>
      <c r="V90" s="49"/>
      <c r="W90" s="10"/>
      <c r="X90" s="32"/>
      <c r="Y90" s="18"/>
      <c r="Z90" s="13"/>
    </row>
    <row r="91" spans="1:26" ht="14.25" customHeight="1" x14ac:dyDescent="0.15">
      <c r="A91" s="105"/>
      <c r="B91" s="31"/>
      <c r="C91" s="38"/>
      <c r="D91" s="31"/>
      <c r="E91" s="11"/>
      <c r="F91" s="12"/>
      <c r="G91" s="12"/>
      <c r="H91" s="31"/>
      <c r="I91" s="11"/>
      <c r="J91" s="12"/>
      <c r="K91" s="12"/>
      <c r="L91" s="69"/>
      <c r="M91" s="70"/>
      <c r="N91" s="38"/>
      <c r="O91" s="38"/>
      <c r="P91" s="47" t="s">
        <v>932</v>
      </c>
      <c r="Q91" s="43" t="s">
        <v>907</v>
      </c>
      <c r="R91" s="24"/>
      <c r="S91" s="40"/>
      <c r="T91" s="40"/>
      <c r="U91" s="51"/>
      <c r="V91" s="49"/>
      <c r="W91" s="18"/>
      <c r="X91" s="32"/>
      <c r="Y91" s="18"/>
      <c r="Z91" s="13"/>
    </row>
    <row r="92" spans="1:26" ht="12.75" customHeight="1" x14ac:dyDescent="0.15">
      <c r="A92" s="100" t="s">
        <v>44</v>
      </c>
      <c r="B92" s="34" t="s">
        <v>661</v>
      </c>
      <c r="C92" s="60" t="s">
        <v>650</v>
      </c>
      <c r="D92" s="52" t="s">
        <v>521</v>
      </c>
      <c r="E92" s="44"/>
      <c r="F92" s="80"/>
      <c r="G92" s="80"/>
      <c r="H92" s="21" t="s">
        <v>196</v>
      </c>
      <c r="I92" s="20"/>
      <c r="J92" s="35" t="s">
        <v>971</v>
      </c>
      <c r="K92" s="35"/>
      <c r="L92" s="36"/>
      <c r="M92" s="37"/>
      <c r="N92" s="21" t="s">
        <v>223</v>
      </c>
      <c r="O92" s="22"/>
      <c r="P92" s="18" t="s">
        <v>869</v>
      </c>
      <c r="Q92" s="39" t="s">
        <v>878</v>
      </c>
      <c r="R92" s="13" t="s">
        <v>889</v>
      </c>
      <c r="S92" s="52" t="s">
        <v>963</v>
      </c>
      <c r="T92" s="22"/>
      <c r="U92" s="34" t="s">
        <v>313</v>
      </c>
      <c r="V92" s="22"/>
      <c r="W92" s="22" t="s">
        <v>427</v>
      </c>
      <c r="X92" s="52"/>
      <c r="Y92" s="75"/>
      <c r="Z92" s="37"/>
    </row>
    <row r="93" spans="1:26" ht="12.75" customHeight="1" x14ac:dyDescent="0.15">
      <c r="A93" s="101"/>
      <c r="B93" s="19" t="s">
        <v>653</v>
      </c>
      <c r="C93" s="33" t="s">
        <v>651</v>
      </c>
      <c r="D93" s="32" t="s">
        <v>523</v>
      </c>
      <c r="E93" s="13"/>
      <c r="F93" s="81"/>
      <c r="G93" s="81"/>
      <c r="H93" s="28" t="s">
        <v>202</v>
      </c>
      <c r="I93" s="13"/>
      <c r="J93" s="14" t="s">
        <v>971</v>
      </c>
      <c r="K93" s="14"/>
      <c r="L93" s="15"/>
      <c r="M93" s="16"/>
      <c r="N93" s="62" t="s">
        <v>236</v>
      </c>
      <c r="O93" s="10"/>
      <c r="P93" s="18" t="s">
        <v>871</v>
      </c>
      <c r="Q93" s="39" t="s">
        <v>879</v>
      </c>
      <c r="R93" s="13" t="s">
        <v>890</v>
      </c>
      <c r="S93" s="38"/>
      <c r="T93" s="10"/>
      <c r="U93" s="31" t="s">
        <v>317</v>
      </c>
      <c r="V93" s="33"/>
      <c r="W93" s="39" t="s">
        <v>428</v>
      </c>
      <c r="X93" s="32"/>
      <c r="Y93" s="15"/>
      <c r="Z93" s="16"/>
    </row>
    <row r="94" spans="1:26" ht="12.75" customHeight="1" x14ac:dyDescent="0.15">
      <c r="A94" s="101"/>
      <c r="B94" s="19" t="s">
        <v>658</v>
      </c>
      <c r="C94" s="33" t="s">
        <v>654</v>
      </c>
      <c r="D94" s="39" t="s">
        <v>524</v>
      </c>
      <c r="E94" s="13"/>
      <c r="F94" s="81"/>
      <c r="G94" s="81"/>
      <c r="H94" s="19"/>
      <c r="I94" s="13"/>
      <c r="J94" s="14" t="s">
        <v>971</v>
      </c>
      <c r="K94" s="14"/>
      <c r="L94" s="15"/>
      <c r="M94" s="16"/>
      <c r="N94" s="38" t="s">
        <v>238</v>
      </c>
      <c r="O94" s="10"/>
      <c r="P94" s="18" t="s">
        <v>872</v>
      </c>
      <c r="Q94" s="39" t="s">
        <v>880</v>
      </c>
      <c r="R94" s="13" t="s">
        <v>891</v>
      </c>
      <c r="S94" s="10"/>
      <c r="T94" s="10"/>
      <c r="U94" s="31" t="s">
        <v>318</v>
      </c>
      <c r="V94" s="33"/>
      <c r="W94" s="39" t="s">
        <v>430</v>
      </c>
      <c r="X94" s="32"/>
      <c r="Y94" s="15"/>
      <c r="Z94" s="16"/>
    </row>
    <row r="95" spans="1:26" ht="12.75" customHeight="1" x14ac:dyDescent="0.15">
      <c r="A95" s="101"/>
      <c r="B95" s="19" t="s">
        <v>653</v>
      </c>
      <c r="C95" s="33" t="s">
        <v>656</v>
      </c>
      <c r="D95" s="39"/>
      <c r="E95" s="13"/>
      <c r="F95" s="81"/>
      <c r="G95" s="81"/>
      <c r="H95" s="18"/>
      <c r="I95" s="13"/>
      <c r="J95" s="14" t="s">
        <v>971</v>
      </c>
      <c r="K95" s="14"/>
      <c r="L95" s="15"/>
      <c r="M95" s="16"/>
      <c r="N95" s="10"/>
      <c r="O95" s="10"/>
      <c r="P95" s="18" t="s">
        <v>873</v>
      </c>
      <c r="Q95" s="39" t="s">
        <v>881</v>
      </c>
      <c r="R95" s="13" t="s">
        <v>892</v>
      </c>
      <c r="S95" s="10"/>
      <c r="T95" s="10"/>
      <c r="U95" s="18" t="s">
        <v>319</v>
      </c>
      <c r="V95" s="33"/>
      <c r="W95" s="39" t="s">
        <v>433</v>
      </c>
      <c r="X95" s="32"/>
      <c r="Y95" s="15"/>
      <c r="Z95" s="16"/>
    </row>
    <row r="96" spans="1:26" ht="12.75" customHeight="1" x14ac:dyDescent="0.15">
      <c r="A96" s="101"/>
      <c r="B96" s="19" t="s">
        <v>657</v>
      </c>
      <c r="C96" s="13"/>
      <c r="D96" s="39"/>
      <c r="E96" s="13"/>
      <c r="F96" s="81"/>
      <c r="G96" s="81"/>
      <c r="H96" s="18"/>
      <c r="I96" s="13"/>
      <c r="J96" s="14" t="s">
        <v>971</v>
      </c>
      <c r="K96" s="14"/>
      <c r="L96" s="15"/>
      <c r="M96" s="16"/>
      <c r="N96" s="10"/>
      <c r="O96" s="10"/>
      <c r="P96" s="18" t="s">
        <v>874</v>
      </c>
      <c r="Q96" s="39" t="s">
        <v>882</v>
      </c>
      <c r="R96" s="13" t="s">
        <v>896</v>
      </c>
      <c r="S96" s="10"/>
      <c r="T96" s="10"/>
      <c r="U96" s="18" t="s">
        <v>324</v>
      </c>
      <c r="V96" s="33"/>
      <c r="W96" s="39" t="s">
        <v>434</v>
      </c>
      <c r="X96" s="32"/>
      <c r="Y96" s="15"/>
      <c r="Z96" s="16"/>
    </row>
    <row r="97" spans="1:26" ht="12.75" customHeight="1" x14ac:dyDescent="0.15">
      <c r="A97" s="101"/>
      <c r="B97" s="19" t="s">
        <v>660</v>
      </c>
      <c r="C97" s="13"/>
      <c r="D97" s="39"/>
      <c r="E97" s="13"/>
      <c r="F97" s="81"/>
      <c r="G97" s="81"/>
      <c r="H97" s="18"/>
      <c r="I97" s="13"/>
      <c r="J97" s="14"/>
      <c r="K97" s="14"/>
      <c r="L97" s="15"/>
      <c r="M97" s="16"/>
      <c r="N97" s="10"/>
      <c r="O97" s="10"/>
      <c r="P97" s="18" t="s">
        <v>875</v>
      </c>
      <c r="Q97" s="39" t="s">
        <v>884</v>
      </c>
      <c r="R97" s="13" t="s">
        <v>898</v>
      </c>
      <c r="S97" s="10"/>
      <c r="T97" s="10"/>
      <c r="U97" s="18" t="s">
        <v>325</v>
      </c>
      <c r="V97" s="33"/>
      <c r="W97" s="39" t="s">
        <v>435</v>
      </c>
      <c r="X97" s="32"/>
      <c r="Y97" s="15"/>
      <c r="Z97" s="16"/>
    </row>
    <row r="98" spans="1:26" ht="12.75" customHeight="1" x14ac:dyDescent="0.15">
      <c r="A98" s="101"/>
      <c r="B98" s="19" t="s">
        <v>659</v>
      </c>
      <c r="C98" s="13"/>
      <c r="D98" s="39"/>
      <c r="E98" s="13"/>
      <c r="F98" s="81"/>
      <c r="G98" s="81"/>
      <c r="H98" s="18"/>
      <c r="I98" s="13"/>
      <c r="J98" s="14"/>
      <c r="K98" s="14"/>
      <c r="L98" s="15"/>
      <c r="M98" s="16"/>
      <c r="N98" s="10"/>
      <c r="O98" s="10"/>
      <c r="P98" s="18" t="s">
        <v>876</v>
      </c>
      <c r="Q98" s="39" t="s">
        <v>887</v>
      </c>
      <c r="R98" s="33" t="s">
        <v>895</v>
      </c>
      <c r="S98" s="10"/>
      <c r="T98" s="10"/>
      <c r="U98" s="18" t="s">
        <v>328</v>
      </c>
      <c r="V98" s="33"/>
      <c r="W98" s="39"/>
      <c r="X98" s="32"/>
      <c r="Y98" s="15"/>
      <c r="Z98" s="16"/>
    </row>
    <row r="99" spans="1:26" ht="12.75" customHeight="1" x14ac:dyDescent="0.15">
      <c r="A99" s="101"/>
      <c r="B99" s="19"/>
      <c r="C99" s="13"/>
      <c r="D99" s="39"/>
      <c r="E99" s="13"/>
      <c r="F99" s="81"/>
      <c r="G99" s="81"/>
      <c r="H99" s="18"/>
      <c r="I99" s="13"/>
      <c r="J99" s="14"/>
      <c r="K99" s="14"/>
      <c r="L99" s="15"/>
      <c r="M99" s="16"/>
      <c r="N99" s="10"/>
      <c r="O99" s="10"/>
      <c r="P99" s="18" t="s">
        <v>901</v>
      </c>
      <c r="Q99" s="39" t="s">
        <v>899</v>
      </c>
      <c r="R99" s="13"/>
      <c r="S99" s="10"/>
      <c r="T99" s="10"/>
      <c r="U99" s="18" t="s">
        <v>326</v>
      </c>
      <c r="V99" s="33"/>
      <c r="W99" s="39"/>
      <c r="X99" s="32"/>
      <c r="Y99" s="15"/>
      <c r="Z99" s="16"/>
    </row>
    <row r="100" spans="1:26" ht="12.75" customHeight="1" x14ac:dyDescent="0.15">
      <c r="A100" s="102"/>
      <c r="B100" s="57" t="s">
        <v>662</v>
      </c>
      <c r="C100" s="24"/>
      <c r="D100" s="25"/>
      <c r="E100" s="24"/>
      <c r="F100" s="82"/>
      <c r="G100" s="82"/>
      <c r="H100" s="23"/>
      <c r="I100" s="24"/>
      <c r="J100" s="40"/>
      <c r="K100" s="40"/>
      <c r="L100" s="41"/>
      <c r="M100" s="42"/>
      <c r="N100" s="25"/>
      <c r="O100" s="25"/>
      <c r="P100" s="18" t="s">
        <v>877</v>
      </c>
      <c r="Q100" s="39" t="s">
        <v>888</v>
      </c>
      <c r="R100" s="13"/>
      <c r="S100" s="25"/>
      <c r="T100" s="25"/>
      <c r="U100" s="23" t="s">
        <v>327</v>
      </c>
      <c r="V100" s="48"/>
      <c r="W100" s="25"/>
      <c r="X100" s="32"/>
      <c r="Y100" s="15"/>
      <c r="Z100" s="16"/>
    </row>
    <row r="101" spans="1:26" ht="12.75" customHeight="1" x14ac:dyDescent="0.15">
      <c r="A101" s="100" t="s">
        <v>45</v>
      </c>
      <c r="B101" s="31" t="s">
        <v>655</v>
      </c>
      <c r="C101" s="10"/>
      <c r="D101" s="31" t="s">
        <v>522</v>
      </c>
      <c r="E101" s="11"/>
      <c r="F101" s="12"/>
      <c r="G101" s="12"/>
      <c r="H101" s="28" t="s">
        <v>166</v>
      </c>
      <c r="I101" s="11"/>
      <c r="J101" s="35" t="s">
        <v>971</v>
      </c>
      <c r="K101" s="12"/>
      <c r="L101" s="69"/>
      <c r="M101" s="70"/>
      <c r="N101" s="62" t="s">
        <v>207</v>
      </c>
      <c r="O101" s="38"/>
      <c r="P101" s="34" t="s">
        <v>868</v>
      </c>
      <c r="Q101" s="22" t="s">
        <v>897</v>
      </c>
      <c r="R101" s="20" t="s">
        <v>909</v>
      </c>
      <c r="S101" s="38" t="s">
        <v>964</v>
      </c>
      <c r="T101" s="38"/>
      <c r="U101" s="51" t="s">
        <v>314</v>
      </c>
      <c r="V101" s="49"/>
      <c r="W101" s="34" t="s">
        <v>426</v>
      </c>
      <c r="X101" s="44" t="s">
        <v>442</v>
      </c>
      <c r="Y101" s="58"/>
      <c r="Z101" s="37"/>
    </row>
    <row r="102" spans="1:26" ht="14.25" customHeight="1" x14ac:dyDescent="0.15">
      <c r="A102" s="101"/>
      <c r="B102" s="31" t="s">
        <v>663</v>
      </c>
      <c r="C102" s="38"/>
      <c r="D102" s="31" t="s">
        <v>525</v>
      </c>
      <c r="E102" s="11"/>
      <c r="F102" s="12"/>
      <c r="G102" s="12"/>
      <c r="H102" s="28" t="s">
        <v>170</v>
      </c>
      <c r="I102" s="11"/>
      <c r="J102" s="14" t="s">
        <v>971</v>
      </c>
      <c r="K102" s="12"/>
      <c r="L102" s="69"/>
      <c r="M102" s="70"/>
      <c r="N102" s="38"/>
      <c r="O102" s="38"/>
      <c r="P102" s="18" t="s">
        <v>870</v>
      </c>
      <c r="Q102" s="39" t="s">
        <v>900</v>
      </c>
      <c r="R102" s="13" t="s">
        <v>910</v>
      </c>
      <c r="S102" s="38"/>
      <c r="T102" s="38"/>
      <c r="U102" s="51" t="s">
        <v>315</v>
      </c>
      <c r="V102" s="49"/>
      <c r="W102" s="18" t="s">
        <v>429</v>
      </c>
      <c r="X102" s="11" t="s">
        <v>437</v>
      </c>
      <c r="Y102" s="59"/>
      <c r="Z102" s="16"/>
    </row>
    <row r="103" spans="1:26" ht="14.25" customHeight="1" x14ac:dyDescent="0.15">
      <c r="A103" s="101"/>
      <c r="B103" s="10" t="s">
        <v>666</v>
      </c>
      <c r="C103" s="38"/>
      <c r="D103" s="31" t="s">
        <v>530</v>
      </c>
      <c r="E103" s="11"/>
      <c r="F103" s="12"/>
      <c r="G103" s="12"/>
      <c r="H103" s="28" t="s">
        <v>176</v>
      </c>
      <c r="I103" s="11"/>
      <c r="J103" s="14" t="s">
        <v>971</v>
      </c>
      <c r="K103" s="12"/>
      <c r="L103" s="69"/>
      <c r="M103" s="70"/>
      <c r="N103" s="38"/>
      <c r="O103" s="38"/>
      <c r="P103" s="18" t="s">
        <v>883</v>
      </c>
      <c r="Q103" s="39" t="s">
        <v>902</v>
      </c>
      <c r="R103" s="13" t="s">
        <v>912</v>
      </c>
      <c r="S103" s="38"/>
      <c r="T103" s="38"/>
      <c r="U103" s="51" t="s">
        <v>322</v>
      </c>
      <c r="V103" s="49"/>
      <c r="W103" s="18" t="s">
        <v>432</v>
      </c>
      <c r="X103" s="33" t="s">
        <v>440</v>
      </c>
      <c r="Y103" s="59"/>
      <c r="Z103" s="16"/>
    </row>
    <row r="104" spans="1:26" ht="14.25" customHeight="1" x14ac:dyDescent="0.15">
      <c r="A104" s="101"/>
      <c r="B104" s="19" t="s">
        <v>652</v>
      </c>
      <c r="C104" s="38"/>
      <c r="D104" s="31"/>
      <c r="E104" s="11"/>
      <c r="F104" s="12"/>
      <c r="G104" s="12"/>
      <c r="H104" s="31"/>
      <c r="I104" s="11"/>
      <c r="J104" s="14" t="s">
        <v>971</v>
      </c>
      <c r="K104" s="12"/>
      <c r="L104" s="69"/>
      <c r="M104" s="70"/>
      <c r="N104" s="38"/>
      <c r="O104" s="38"/>
      <c r="P104" s="18" t="s">
        <v>885</v>
      </c>
      <c r="Q104" s="39" t="s">
        <v>904</v>
      </c>
      <c r="R104" s="13" t="s">
        <v>913</v>
      </c>
      <c r="S104" s="38"/>
      <c r="T104" s="38"/>
      <c r="U104" s="51" t="s">
        <v>323</v>
      </c>
      <c r="V104" s="49"/>
      <c r="W104" s="18" t="s">
        <v>437</v>
      </c>
      <c r="X104" s="33" t="s">
        <v>431</v>
      </c>
      <c r="Y104" s="59"/>
      <c r="Z104" s="16"/>
    </row>
    <row r="105" spans="1:26" ht="14.25" customHeight="1" x14ac:dyDescent="0.15">
      <c r="A105" s="101"/>
      <c r="B105" s="46" t="s">
        <v>649</v>
      </c>
      <c r="C105" s="38"/>
      <c r="D105" s="31"/>
      <c r="E105" s="11"/>
      <c r="F105" s="12"/>
      <c r="G105" s="12"/>
      <c r="H105" s="31"/>
      <c r="I105" s="11"/>
      <c r="J105" s="14" t="s">
        <v>971</v>
      </c>
      <c r="K105" s="12"/>
      <c r="L105" s="69"/>
      <c r="M105" s="70"/>
      <c r="N105" s="38"/>
      <c r="O105" s="38"/>
      <c r="P105" s="31" t="s">
        <v>886</v>
      </c>
      <c r="Q105" s="32" t="s">
        <v>905</v>
      </c>
      <c r="R105" s="11" t="s">
        <v>914</v>
      </c>
      <c r="S105" s="38"/>
      <c r="T105" s="38"/>
      <c r="U105" s="51" t="s">
        <v>330</v>
      </c>
      <c r="V105" s="49"/>
      <c r="W105" s="18" t="s">
        <v>445</v>
      </c>
      <c r="X105" s="11"/>
      <c r="Y105" s="15"/>
      <c r="Z105" s="16"/>
    </row>
    <row r="106" spans="1:26" ht="14.25" customHeight="1" x14ac:dyDescent="0.15">
      <c r="A106" s="101"/>
      <c r="B106" s="31"/>
      <c r="C106" s="38"/>
      <c r="D106" s="31"/>
      <c r="E106" s="11"/>
      <c r="F106" s="12"/>
      <c r="G106" s="12"/>
      <c r="H106" s="31"/>
      <c r="I106" s="11"/>
      <c r="J106" s="12"/>
      <c r="K106" s="12"/>
      <c r="L106" s="69"/>
      <c r="M106" s="70"/>
      <c r="N106" s="38"/>
      <c r="O106" s="38"/>
      <c r="P106" s="31" t="s">
        <v>893</v>
      </c>
      <c r="Q106" s="32" t="s">
        <v>906</v>
      </c>
      <c r="R106" s="11" t="s">
        <v>916</v>
      </c>
      <c r="S106" s="38"/>
      <c r="T106" s="38"/>
      <c r="U106" s="51" t="s">
        <v>331</v>
      </c>
      <c r="V106" s="49"/>
      <c r="W106" s="31" t="s">
        <v>443</v>
      </c>
      <c r="X106" s="11"/>
      <c r="Y106" s="15"/>
      <c r="Z106" s="16"/>
    </row>
    <row r="107" spans="1:26" ht="14.25" customHeight="1" x14ac:dyDescent="0.15">
      <c r="A107" s="101"/>
      <c r="B107" s="31"/>
      <c r="C107" s="38"/>
      <c r="D107" s="31"/>
      <c r="E107" s="11"/>
      <c r="F107" s="12"/>
      <c r="G107" s="12"/>
      <c r="H107" s="31"/>
      <c r="I107" s="11"/>
      <c r="J107" s="12"/>
      <c r="K107" s="12"/>
      <c r="L107" s="69"/>
      <c r="M107" s="70"/>
      <c r="N107" s="38"/>
      <c r="O107" s="38"/>
      <c r="P107" s="31" t="s">
        <v>917</v>
      </c>
      <c r="Q107" s="32" t="s">
        <v>920</v>
      </c>
      <c r="R107" s="11" t="s">
        <v>922</v>
      </c>
      <c r="S107" s="38"/>
      <c r="T107" s="38"/>
      <c r="U107" s="51"/>
      <c r="V107" s="49"/>
      <c r="W107" s="31" t="s">
        <v>444</v>
      </c>
      <c r="X107" s="11"/>
      <c r="Y107" s="15"/>
      <c r="Z107" s="16"/>
    </row>
    <row r="108" spans="1:26" ht="14.25" customHeight="1" x14ac:dyDescent="0.15">
      <c r="A108" s="101"/>
      <c r="B108" s="31"/>
      <c r="C108" s="38"/>
      <c r="D108" s="31"/>
      <c r="E108" s="11"/>
      <c r="F108" s="12"/>
      <c r="G108" s="12"/>
      <c r="H108" s="31"/>
      <c r="I108" s="11"/>
      <c r="J108" s="12"/>
      <c r="K108" s="12"/>
      <c r="L108" s="69"/>
      <c r="M108" s="70"/>
      <c r="N108" s="38"/>
      <c r="O108" s="38"/>
      <c r="P108" s="31" t="s">
        <v>918</v>
      </c>
      <c r="Q108" s="32" t="s">
        <v>921</v>
      </c>
      <c r="R108" s="11" t="s">
        <v>923</v>
      </c>
      <c r="S108" s="38"/>
      <c r="T108" s="38"/>
      <c r="U108" s="51"/>
      <c r="V108" s="49"/>
      <c r="W108" s="31"/>
      <c r="X108" s="11"/>
      <c r="Y108" s="15"/>
      <c r="Z108" s="16"/>
    </row>
    <row r="109" spans="1:26" ht="14.25" customHeight="1" x14ac:dyDescent="0.15">
      <c r="A109" s="101"/>
      <c r="B109" s="31"/>
      <c r="C109" s="38"/>
      <c r="D109" s="31"/>
      <c r="E109" s="11"/>
      <c r="F109" s="12"/>
      <c r="G109" s="12"/>
      <c r="H109" s="31"/>
      <c r="I109" s="11"/>
      <c r="J109" s="12"/>
      <c r="K109" s="12"/>
      <c r="L109" s="69"/>
      <c r="M109" s="70"/>
      <c r="N109" s="38"/>
      <c r="O109" s="38"/>
      <c r="P109" s="31" t="s">
        <v>925</v>
      </c>
      <c r="Q109" s="32" t="s">
        <v>928</v>
      </c>
      <c r="R109" s="11" t="s">
        <v>934</v>
      </c>
      <c r="S109" s="38"/>
      <c r="T109" s="38"/>
      <c r="U109" s="51"/>
      <c r="V109" s="49"/>
      <c r="W109" s="31"/>
      <c r="X109" s="11"/>
      <c r="Y109" s="15"/>
      <c r="Z109" s="16"/>
    </row>
    <row r="110" spans="1:26" ht="14.25" customHeight="1" x14ac:dyDescent="0.15">
      <c r="A110" s="101"/>
      <c r="B110" s="31"/>
      <c r="C110" s="38"/>
      <c r="D110" s="31"/>
      <c r="E110" s="11"/>
      <c r="F110" s="12"/>
      <c r="G110" s="12"/>
      <c r="H110" s="31"/>
      <c r="I110" s="11"/>
      <c r="J110" s="12"/>
      <c r="K110" s="12"/>
      <c r="L110" s="69"/>
      <c r="M110" s="70"/>
      <c r="N110" s="38"/>
      <c r="O110" s="38"/>
      <c r="P110" s="31" t="s">
        <v>926</v>
      </c>
      <c r="Q110" s="32" t="s">
        <v>930</v>
      </c>
      <c r="R110" s="11" t="s">
        <v>935</v>
      </c>
      <c r="S110" s="38"/>
      <c r="T110" s="38"/>
      <c r="U110" s="51"/>
      <c r="V110" s="49"/>
      <c r="W110" s="31"/>
      <c r="X110" s="11"/>
      <c r="Y110" s="15"/>
      <c r="Z110" s="16"/>
    </row>
    <row r="111" spans="1:26" ht="14.25" customHeight="1" x14ac:dyDescent="0.15">
      <c r="A111" s="101"/>
      <c r="B111" s="31"/>
      <c r="C111" s="38"/>
      <c r="D111" s="31"/>
      <c r="E111" s="11"/>
      <c r="F111" s="12"/>
      <c r="G111" s="12"/>
      <c r="H111" s="31"/>
      <c r="I111" s="11"/>
      <c r="J111" s="12"/>
      <c r="K111" s="12"/>
      <c r="L111" s="69"/>
      <c r="M111" s="70"/>
      <c r="N111" s="38"/>
      <c r="O111" s="38"/>
      <c r="P111" s="31" t="s">
        <v>942</v>
      </c>
      <c r="Q111" s="32" t="s">
        <v>943</v>
      </c>
      <c r="R111" s="11" t="s">
        <v>915</v>
      </c>
      <c r="S111" s="38"/>
      <c r="T111" s="38"/>
      <c r="U111" s="51"/>
      <c r="V111" s="49"/>
      <c r="W111" s="31"/>
      <c r="X111" s="11"/>
      <c r="Y111" s="15"/>
      <c r="Z111" s="16"/>
    </row>
    <row r="112" spans="1:26" ht="14.25" customHeight="1" x14ac:dyDescent="0.15">
      <c r="A112" s="101"/>
      <c r="B112" s="31"/>
      <c r="C112" s="38"/>
      <c r="D112" s="31"/>
      <c r="E112" s="11"/>
      <c r="F112" s="12"/>
      <c r="G112" s="12"/>
      <c r="H112" s="31"/>
      <c r="I112" s="11"/>
      <c r="J112" s="12"/>
      <c r="K112" s="12"/>
      <c r="L112" s="69"/>
      <c r="M112" s="70"/>
      <c r="N112" s="38"/>
      <c r="O112" s="38"/>
      <c r="P112" s="31" t="s">
        <v>937</v>
      </c>
      <c r="Q112" s="32" t="s">
        <v>941</v>
      </c>
      <c r="R112" s="11"/>
      <c r="S112" s="38"/>
      <c r="T112" s="38"/>
      <c r="U112" s="51"/>
      <c r="V112" s="49"/>
      <c r="W112" s="31"/>
      <c r="X112" s="11"/>
      <c r="Y112" s="15"/>
      <c r="Z112" s="16"/>
    </row>
    <row r="113" spans="1:26" ht="14.25" customHeight="1" x14ac:dyDescent="0.15">
      <c r="A113" s="102"/>
      <c r="B113" s="31"/>
      <c r="C113" s="38"/>
      <c r="D113" s="31"/>
      <c r="E113" s="11"/>
      <c r="F113" s="12"/>
      <c r="G113" s="12"/>
      <c r="H113" s="31"/>
      <c r="I113" s="11"/>
      <c r="J113" s="12"/>
      <c r="K113" s="12"/>
      <c r="L113" s="69"/>
      <c r="M113" s="70"/>
      <c r="N113" s="38"/>
      <c r="O113" s="38"/>
      <c r="P113" s="47" t="s">
        <v>894</v>
      </c>
      <c r="Q113" s="43" t="s">
        <v>908</v>
      </c>
      <c r="R113" s="24"/>
      <c r="S113" s="38"/>
      <c r="T113" s="38"/>
      <c r="U113" s="51"/>
      <c r="V113" s="49"/>
      <c r="W113" s="10"/>
      <c r="X113" s="11"/>
      <c r="Y113" s="15"/>
      <c r="Z113" s="16"/>
    </row>
    <row r="114" spans="1:26" ht="12.75" customHeight="1" x14ac:dyDescent="0.15">
      <c r="A114" s="100" t="s">
        <v>949</v>
      </c>
      <c r="B114" s="34" t="s">
        <v>606</v>
      </c>
      <c r="C114" s="22"/>
      <c r="D114" s="34" t="s">
        <v>506</v>
      </c>
      <c r="E114" s="20"/>
      <c r="F114" s="35"/>
      <c r="G114" s="35"/>
      <c r="H114" s="21" t="s">
        <v>183</v>
      </c>
      <c r="I114" s="20"/>
      <c r="J114" s="35"/>
      <c r="K114" s="35"/>
      <c r="L114" s="36"/>
      <c r="M114" s="37"/>
      <c r="N114" s="21" t="s">
        <v>220</v>
      </c>
      <c r="O114" s="22"/>
      <c r="P114" s="18" t="s">
        <v>784</v>
      </c>
      <c r="Q114" s="39" t="s">
        <v>809</v>
      </c>
      <c r="R114" s="13" t="s">
        <v>832</v>
      </c>
      <c r="S114" s="35"/>
      <c r="T114" s="35"/>
      <c r="U114" s="34" t="s">
        <v>300</v>
      </c>
      <c r="V114" s="22"/>
      <c r="W114" s="74" t="s">
        <v>388</v>
      </c>
      <c r="X114" s="44"/>
      <c r="Y114" s="58"/>
      <c r="Z114" s="37"/>
    </row>
    <row r="115" spans="1:26" ht="14.25" customHeight="1" x14ac:dyDescent="0.15">
      <c r="A115" s="101"/>
      <c r="B115" s="19" t="s">
        <v>602</v>
      </c>
      <c r="C115" s="10"/>
      <c r="D115" s="18" t="s">
        <v>513</v>
      </c>
      <c r="E115" s="13"/>
      <c r="F115" s="14"/>
      <c r="G115" s="14"/>
      <c r="H115" s="28" t="s">
        <v>185</v>
      </c>
      <c r="I115" s="13"/>
      <c r="J115" s="14"/>
      <c r="K115" s="14"/>
      <c r="L115" s="15"/>
      <c r="M115" s="16"/>
      <c r="N115" s="62" t="s">
        <v>221</v>
      </c>
      <c r="O115" s="10"/>
      <c r="P115" s="18" t="s">
        <v>785</v>
      </c>
      <c r="Q115" s="39" t="s">
        <v>811</v>
      </c>
      <c r="R115" s="13" t="s">
        <v>833</v>
      </c>
      <c r="S115" s="14"/>
      <c r="T115" s="14"/>
      <c r="U115" s="18" t="s">
        <v>307</v>
      </c>
      <c r="V115" s="3"/>
      <c r="W115" s="18" t="s">
        <v>446</v>
      </c>
      <c r="X115" s="11"/>
      <c r="Y115" s="59"/>
      <c r="Z115" s="16"/>
    </row>
    <row r="116" spans="1:26" ht="14.25" customHeight="1" x14ac:dyDescent="0.15">
      <c r="A116" s="101"/>
      <c r="B116" s="19" t="s">
        <v>607</v>
      </c>
      <c r="C116" s="10"/>
      <c r="D116" s="31" t="s">
        <v>510</v>
      </c>
      <c r="E116" s="13"/>
      <c r="F116" s="14"/>
      <c r="G116" s="14"/>
      <c r="H116" s="28" t="s">
        <v>192</v>
      </c>
      <c r="I116" s="13"/>
      <c r="J116" s="14"/>
      <c r="K116" s="14"/>
      <c r="L116" s="15"/>
      <c r="M116" s="16"/>
      <c r="N116" s="62" t="s">
        <v>224</v>
      </c>
      <c r="O116" s="10"/>
      <c r="P116" s="18" t="s">
        <v>786</v>
      </c>
      <c r="Q116" s="39" t="s">
        <v>827</v>
      </c>
      <c r="R116" s="13" t="s">
        <v>834</v>
      </c>
      <c r="S116" s="14"/>
      <c r="T116" s="14"/>
      <c r="U116" s="18" t="s">
        <v>308</v>
      </c>
      <c r="V116" s="3"/>
      <c r="W116" s="18" t="s">
        <v>447</v>
      </c>
      <c r="X116" s="11"/>
      <c r="Y116" s="59"/>
      <c r="Z116" s="16"/>
    </row>
    <row r="117" spans="1:26" ht="14.25" customHeight="1" x14ac:dyDescent="0.15">
      <c r="A117" s="101"/>
      <c r="B117" s="19" t="s">
        <v>603</v>
      </c>
      <c r="C117" s="10"/>
      <c r="D117" s="31" t="s">
        <v>515</v>
      </c>
      <c r="E117" s="13"/>
      <c r="F117" s="14"/>
      <c r="G117" s="14"/>
      <c r="H117" s="28" t="s">
        <v>200</v>
      </c>
      <c r="I117" s="13"/>
      <c r="J117" s="14"/>
      <c r="K117" s="14"/>
      <c r="L117" s="15"/>
      <c r="M117" s="16"/>
      <c r="N117" s="10"/>
      <c r="O117" s="10"/>
      <c r="P117" s="18" t="s">
        <v>792</v>
      </c>
      <c r="Q117" s="39" t="s">
        <v>828</v>
      </c>
      <c r="R117" s="13" t="s">
        <v>835</v>
      </c>
      <c r="S117" s="14"/>
      <c r="T117" s="14"/>
      <c r="U117" s="18" t="s">
        <v>311</v>
      </c>
      <c r="V117" s="3"/>
      <c r="W117" s="73" t="s">
        <v>448</v>
      </c>
      <c r="X117" s="11"/>
      <c r="Y117" s="59"/>
      <c r="Z117" s="16"/>
    </row>
    <row r="118" spans="1:26" ht="14.25" customHeight="1" x14ac:dyDescent="0.15">
      <c r="A118" s="101"/>
      <c r="B118" s="19" t="s">
        <v>604</v>
      </c>
      <c r="C118" s="10"/>
      <c r="D118" s="31" t="s">
        <v>519</v>
      </c>
      <c r="E118" s="13"/>
      <c r="F118" s="14"/>
      <c r="G118" s="14"/>
      <c r="H118" s="19"/>
      <c r="I118" s="13"/>
      <c r="J118" s="14"/>
      <c r="K118" s="14"/>
      <c r="L118" s="15"/>
      <c r="M118" s="16"/>
      <c r="N118" s="10"/>
      <c r="O118" s="10"/>
      <c r="P118" s="18" t="s">
        <v>794</v>
      </c>
      <c r="Q118" s="39" t="s">
        <v>829</v>
      </c>
      <c r="R118" s="13" t="s">
        <v>836</v>
      </c>
      <c r="S118" s="14"/>
      <c r="T118" s="14"/>
      <c r="U118" s="18" t="s">
        <v>304</v>
      </c>
      <c r="V118" s="3"/>
      <c r="W118" s="18" t="s">
        <v>449</v>
      </c>
      <c r="X118" s="11"/>
      <c r="Y118" s="59"/>
      <c r="Z118" s="16"/>
    </row>
    <row r="119" spans="1:26" ht="14.25" customHeight="1" x14ac:dyDescent="0.15">
      <c r="A119" s="101"/>
      <c r="B119" s="19" t="s">
        <v>605</v>
      </c>
      <c r="C119" s="10"/>
      <c r="D119" s="19" t="s">
        <v>511</v>
      </c>
      <c r="E119" s="13"/>
      <c r="F119" s="14"/>
      <c r="G119" s="14"/>
      <c r="H119" s="19"/>
      <c r="I119" s="13"/>
      <c r="J119" s="14"/>
      <c r="K119" s="14"/>
      <c r="L119" s="15"/>
      <c r="M119" s="16"/>
      <c r="N119" s="10"/>
      <c r="O119" s="10"/>
      <c r="P119" s="18" t="s">
        <v>803</v>
      </c>
      <c r="Q119" s="39" t="s">
        <v>830</v>
      </c>
      <c r="R119" s="13" t="s">
        <v>837</v>
      </c>
      <c r="S119" s="14"/>
      <c r="T119" s="14"/>
      <c r="U119" s="18" t="s">
        <v>305</v>
      </c>
      <c r="V119" s="39"/>
      <c r="W119" s="18" t="s">
        <v>450</v>
      </c>
      <c r="X119" s="11"/>
      <c r="Y119" s="59"/>
      <c r="Z119" s="16"/>
    </row>
    <row r="120" spans="1:26" ht="14.25" customHeight="1" x14ac:dyDescent="0.15">
      <c r="A120" s="101"/>
      <c r="B120" s="19"/>
      <c r="C120" s="10"/>
      <c r="D120" s="19"/>
      <c r="E120" s="13"/>
      <c r="F120" s="14"/>
      <c r="G120" s="14"/>
      <c r="H120" s="19"/>
      <c r="I120" s="13"/>
      <c r="J120" s="14"/>
      <c r="K120" s="14"/>
      <c r="L120" s="15"/>
      <c r="M120" s="16"/>
      <c r="N120" s="10"/>
      <c r="O120" s="10"/>
      <c r="P120" s="18" t="s">
        <v>838</v>
      </c>
      <c r="Q120" s="39" t="s">
        <v>840</v>
      </c>
      <c r="R120" s="13" t="s">
        <v>842</v>
      </c>
      <c r="S120" s="14"/>
      <c r="T120" s="14"/>
      <c r="U120" s="18" t="s">
        <v>306</v>
      </c>
      <c r="V120" s="39"/>
      <c r="W120" s="18" t="s">
        <v>451</v>
      </c>
      <c r="X120" s="11"/>
      <c r="Y120" s="59"/>
      <c r="Z120" s="16"/>
    </row>
    <row r="121" spans="1:26" ht="14.25" customHeight="1" x14ac:dyDescent="0.15">
      <c r="A121" s="101"/>
      <c r="B121" s="19"/>
      <c r="C121" s="10"/>
      <c r="D121" s="19"/>
      <c r="E121" s="13"/>
      <c r="F121" s="14"/>
      <c r="G121" s="14"/>
      <c r="H121" s="19"/>
      <c r="I121" s="13"/>
      <c r="J121" s="14"/>
      <c r="K121" s="14"/>
      <c r="L121" s="15"/>
      <c r="M121" s="16"/>
      <c r="N121" s="10"/>
      <c r="O121" s="10"/>
      <c r="P121" s="18" t="s">
        <v>839</v>
      </c>
      <c r="Q121" s="39" t="s">
        <v>841</v>
      </c>
      <c r="R121" s="13" t="s">
        <v>843</v>
      </c>
      <c r="S121" s="14"/>
      <c r="T121" s="14"/>
      <c r="U121" s="18" t="s">
        <v>312</v>
      </c>
      <c r="V121" s="39"/>
      <c r="W121" s="18"/>
      <c r="X121" s="11"/>
      <c r="Y121" s="59"/>
      <c r="Z121" s="16"/>
    </row>
    <row r="122" spans="1:26" ht="14.25" customHeight="1" x14ac:dyDescent="0.15">
      <c r="A122" s="101"/>
      <c r="B122" s="19"/>
      <c r="C122" s="10"/>
      <c r="D122" s="19"/>
      <c r="E122" s="13"/>
      <c r="F122" s="14"/>
      <c r="G122" s="14"/>
      <c r="H122" s="19"/>
      <c r="I122" s="13"/>
      <c r="J122" s="14"/>
      <c r="K122" s="14"/>
      <c r="L122" s="15"/>
      <c r="M122" s="16"/>
      <c r="N122" s="10"/>
      <c r="O122" s="10"/>
      <c r="P122" s="18" t="s">
        <v>844</v>
      </c>
      <c r="Q122" s="39" t="s">
        <v>846</v>
      </c>
      <c r="R122" s="13" t="s">
        <v>848</v>
      </c>
      <c r="S122" s="14"/>
      <c r="T122" s="14"/>
      <c r="U122" s="18" t="s">
        <v>388</v>
      </c>
      <c r="V122" s="39"/>
      <c r="W122" s="18"/>
      <c r="X122" s="11"/>
      <c r="Y122" s="59"/>
      <c r="Z122" s="16"/>
    </row>
    <row r="123" spans="1:26" ht="14.25" customHeight="1" x14ac:dyDescent="0.15">
      <c r="A123" s="101"/>
      <c r="B123" s="19"/>
      <c r="C123" s="10"/>
      <c r="D123" s="19"/>
      <c r="E123" s="13"/>
      <c r="F123" s="14"/>
      <c r="G123" s="14"/>
      <c r="H123" s="19"/>
      <c r="I123" s="13"/>
      <c r="J123" s="14"/>
      <c r="K123" s="14"/>
      <c r="L123" s="15"/>
      <c r="M123" s="16"/>
      <c r="N123" s="10"/>
      <c r="O123" s="10"/>
      <c r="P123" s="18" t="s">
        <v>845</v>
      </c>
      <c r="Q123" s="39" t="s">
        <v>847</v>
      </c>
      <c r="R123" s="13" t="s">
        <v>849</v>
      </c>
      <c r="S123" s="14"/>
      <c r="T123" s="14"/>
      <c r="U123" s="18"/>
      <c r="V123" s="39"/>
      <c r="W123" s="18"/>
      <c r="X123" s="11"/>
      <c r="Y123" s="59"/>
      <c r="Z123" s="16"/>
    </row>
    <row r="124" spans="1:26" ht="14.25" customHeight="1" x14ac:dyDescent="0.15">
      <c r="A124" s="101"/>
      <c r="B124" s="19"/>
      <c r="C124" s="10"/>
      <c r="D124" s="19"/>
      <c r="E124" s="13"/>
      <c r="F124" s="14"/>
      <c r="G124" s="14"/>
      <c r="H124" s="19"/>
      <c r="I124" s="13"/>
      <c r="J124" s="14"/>
      <c r="K124" s="14"/>
      <c r="L124" s="15"/>
      <c r="M124" s="16"/>
      <c r="N124" s="10"/>
      <c r="O124" s="10"/>
      <c r="P124" s="18" t="s">
        <v>850</v>
      </c>
      <c r="Q124" s="39" t="s">
        <v>852</v>
      </c>
      <c r="R124" s="13" t="s">
        <v>854</v>
      </c>
      <c r="S124" s="14"/>
      <c r="T124" s="14"/>
      <c r="U124" s="18"/>
      <c r="V124" s="39"/>
      <c r="W124" s="18"/>
      <c r="X124" s="11"/>
      <c r="Y124" s="59"/>
      <c r="Z124" s="16"/>
    </row>
    <row r="125" spans="1:26" ht="14.25" customHeight="1" x14ac:dyDescent="0.15">
      <c r="A125" s="101"/>
      <c r="B125" s="19"/>
      <c r="C125" s="10"/>
      <c r="D125" s="19"/>
      <c r="E125" s="13"/>
      <c r="F125" s="14"/>
      <c r="G125" s="14"/>
      <c r="H125" s="19"/>
      <c r="I125" s="13"/>
      <c r="J125" s="14"/>
      <c r="K125" s="14"/>
      <c r="L125" s="15"/>
      <c r="M125" s="16"/>
      <c r="N125" s="10"/>
      <c r="O125" s="10"/>
      <c r="P125" s="18" t="s">
        <v>851</v>
      </c>
      <c r="Q125" s="39" t="s">
        <v>853</v>
      </c>
      <c r="R125" s="13" t="s">
        <v>855</v>
      </c>
      <c r="S125" s="14"/>
      <c r="T125" s="14"/>
      <c r="U125" s="18"/>
      <c r="V125" s="39"/>
      <c r="W125" s="18"/>
      <c r="X125" s="11"/>
      <c r="Y125" s="59"/>
      <c r="Z125" s="16"/>
    </row>
    <row r="126" spans="1:26" ht="14.25" customHeight="1" x14ac:dyDescent="0.15">
      <c r="A126" s="101"/>
      <c r="B126" s="19"/>
      <c r="C126" s="10"/>
      <c r="D126" s="19"/>
      <c r="E126" s="13"/>
      <c r="F126" s="14"/>
      <c r="G126" s="14"/>
      <c r="H126" s="19"/>
      <c r="I126" s="13"/>
      <c r="J126" s="14"/>
      <c r="K126" s="14"/>
      <c r="L126" s="15"/>
      <c r="M126" s="16"/>
      <c r="N126" s="10"/>
      <c r="O126" s="10"/>
      <c r="P126" s="18" t="s">
        <v>856</v>
      </c>
      <c r="Q126" s="39" t="s">
        <v>858</v>
      </c>
      <c r="R126" s="13" t="s">
        <v>860</v>
      </c>
      <c r="S126" s="14"/>
      <c r="T126" s="14"/>
      <c r="U126" s="18"/>
      <c r="V126" s="39"/>
      <c r="W126" s="18"/>
      <c r="X126" s="11"/>
      <c r="Y126" s="59"/>
      <c r="Z126" s="16"/>
    </row>
    <row r="127" spans="1:26" ht="14.25" customHeight="1" x14ac:dyDescent="0.15">
      <c r="A127" s="101"/>
      <c r="B127" s="19"/>
      <c r="C127" s="10"/>
      <c r="D127" s="19"/>
      <c r="E127" s="13"/>
      <c r="F127" s="14"/>
      <c r="G127" s="14"/>
      <c r="H127" s="19"/>
      <c r="I127" s="13"/>
      <c r="J127" s="14"/>
      <c r="K127" s="14"/>
      <c r="L127" s="15"/>
      <c r="M127" s="16"/>
      <c r="N127" s="10"/>
      <c r="O127" s="10"/>
      <c r="P127" s="18" t="s">
        <v>857</v>
      </c>
      <c r="Q127" s="39" t="s">
        <v>859</v>
      </c>
      <c r="R127" s="13" t="s">
        <v>861</v>
      </c>
      <c r="S127" s="14"/>
      <c r="T127" s="14"/>
      <c r="U127" s="18"/>
      <c r="V127" s="39"/>
      <c r="W127" s="18"/>
      <c r="X127" s="11"/>
      <c r="Y127" s="59"/>
      <c r="Z127" s="16"/>
    </row>
    <row r="128" spans="1:26" ht="14.25" customHeight="1" x14ac:dyDescent="0.15">
      <c r="A128" s="101"/>
      <c r="B128" s="19"/>
      <c r="C128" s="10"/>
      <c r="D128" s="19"/>
      <c r="E128" s="13"/>
      <c r="F128" s="14"/>
      <c r="G128" s="14"/>
      <c r="H128" s="19"/>
      <c r="I128" s="13"/>
      <c r="J128" s="14"/>
      <c r="K128" s="14"/>
      <c r="L128" s="15"/>
      <c r="M128" s="16"/>
      <c r="N128" s="10"/>
      <c r="O128" s="10"/>
      <c r="P128" s="18" t="s">
        <v>862</v>
      </c>
      <c r="Q128" s="39" t="s">
        <v>864</v>
      </c>
      <c r="R128" s="13" t="s">
        <v>867</v>
      </c>
      <c r="S128" s="14"/>
      <c r="T128" s="14"/>
      <c r="U128" s="18"/>
      <c r="V128" s="39"/>
      <c r="W128" s="18"/>
      <c r="X128" s="11"/>
      <c r="Y128" s="59"/>
      <c r="Z128" s="16"/>
    </row>
    <row r="129" spans="1:26" ht="14.25" customHeight="1" x14ac:dyDescent="0.15">
      <c r="A129" s="101"/>
      <c r="B129" s="19"/>
      <c r="C129" s="10"/>
      <c r="D129" s="19"/>
      <c r="E129" s="13"/>
      <c r="F129" s="14"/>
      <c r="G129" s="14"/>
      <c r="H129" s="19"/>
      <c r="I129" s="13"/>
      <c r="J129" s="14"/>
      <c r="K129" s="14"/>
      <c r="L129" s="15"/>
      <c r="M129" s="16"/>
      <c r="N129" s="10"/>
      <c r="O129" s="10"/>
      <c r="P129" s="18" t="s">
        <v>863</v>
      </c>
      <c r="Q129" s="39" t="s">
        <v>865</v>
      </c>
      <c r="R129" s="11" t="s">
        <v>866</v>
      </c>
      <c r="S129" s="14"/>
      <c r="T129" s="14"/>
      <c r="U129" s="18"/>
      <c r="V129" s="39"/>
      <c r="W129" s="18"/>
      <c r="X129" s="11"/>
      <c r="Y129" s="59"/>
      <c r="Z129" s="16"/>
    </row>
    <row r="130" spans="1:26" ht="14.25" customHeight="1" x14ac:dyDescent="0.15">
      <c r="A130" s="102"/>
      <c r="B130" s="23"/>
      <c r="C130" s="25"/>
      <c r="D130" s="23"/>
      <c r="E130" s="13"/>
      <c r="F130" s="40"/>
      <c r="G130" s="40"/>
      <c r="H130" s="18"/>
      <c r="I130" s="24"/>
      <c r="J130" s="40"/>
      <c r="K130" s="40"/>
      <c r="L130" s="41"/>
      <c r="M130" s="42"/>
      <c r="N130" s="25"/>
      <c r="O130" s="25"/>
      <c r="P130" s="18" t="s">
        <v>805</v>
      </c>
      <c r="Q130" s="39" t="s">
        <v>831</v>
      </c>
      <c r="R130" s="11" t="s">
        <v>808</v>
      </c>
      <c r="S130" s="40"/>
      <c r="T130" s="40"/>
      <c r="U130" s="23"/>
      <c r="V130" s="25"/>
      <c r="W130" s="23"/>
      <c r="X130" s="48"/>
      <c r="Y130" s="59"/>
      <c r="Z130" s="16"/>
    </row>
    <row r="131" spans="1:26" ht="12.75" customHeight="1" x14ac:dyDescent="0.15">
      <c r="A131" s="103" t="s">
        <v>1002</v>
      </c>
      <c r="B131" s="18" t="s">
        <v>596</v>
      </c>
      <c r="C131" s="10"/>
      <c r="D131" s="27" t="s">
        <v>509</v>
      </c>
      <c r="E131" s="44"/>
      <c r="F131" s="35" t="s">
        <v>971</v>
      </c>
      <c r="G131" s="80"/>
      <c r="H131" s="21" t="s">
        <v>169</v>
      </c>
      <c r="I131" s="20"/>
      <c r="J131" s="35" t="s">
        <v>971</v>
      </c>
      <c r="K131" s="35"/>
      <c r="L131" s="36"/>
      <c r="M131" s="37"/>
      <c r="N131" s="62" t="s">
        <v>211</v>
      </c>
      <c r="O131" s="22"/>
      <c r="P131" s="34" t="s">
        <v>788</v>
      </c>
      <c r="Q131" s="22" t="s">
        <v>817</v>
      </c>
      <c r="R131" s="20"/>
      <c r="S131" s="35"/>
      <c r="T131" s="35"/>
      <c r="U131" s="31" t="s">
        <v>302</v>
      </c>
      <c r="V131" s="11"/>
      <c r="W131" s="31" t="s">
        <v>389</v>
      </c>
      <c r="X131" s="32"/>
      <c r="Y131" s="34" t="s">
        <v>488</v>
      </c>
      <c r="Z131" s="20"/>
    </row>
    <row r="132" spans="1:26" ht="12.75" customHeight="1" x14ac:dyDescent="0.15">
      <c r="A132" s="104"/>
      <c r="B132" s="18" t="s">
        <v>600</v>
      </c>
      <c r="C132" s="10"/>
      <c r="D132" s="31" t="s">
        <v>512</v>
      </c>
      <c r="E132" s="13"/>
      <c r="F132" s="14" t="s">
        <v>971</v>
      </c>
      <c r="G132" s="83"/>
      <c r="H132" s="28" t="s">
        <v>172</v>
      </c>
      <c r="I132" s="13"/>
      <c r="J132" s="14" t="s">
        <v>971</v>
      </c>
      <c r="K132" s="14"/>
      <c r="L132" s="15"/>
      <c r="M132" s="16"/>
      <c r="N132" s="38" t="s">
        <v>212</v>
      </c>
      <c r="O132" s="10"/>
      <c r="P132" s="18" t="s">
        <v>789</v>
      </c>
      <c r="Q132" s="39" t="s">
        <v>819</v>
      </c>
      <c r="R132" s="13"/>
      <c r="S132" s="14"/>
      <c r="T132" s="14"/>
      <c r="U132" s="31" t="s">
        <v>303</v>
      </c>
      <c r="V132" s="11"/>
      <c r="W132" s="18" t="s">
        <v>390</v>
      </c>
      <c r="X132" s="32"/>
      <c r="Y132" s="18" t="s">
        <v>489</v>
      </c>
      <c r="Z132" s="13"/>
    </row>
    <row r="133" spans="1:26" ht="12.75" customHeight="1" x14ac:dyDescent="0.15">
      <c r="A133" s="104"/>
      <c r="B133" s="19" t="s">
        <v>595</v>
      </c>
      <c r="C133" s="10"/>
      <c r="D133" s="31" t="s">
        <v>518</v>
      </c>
      <c r="E133" s="13"/>
      <c r="F133" s="14" t="s">
        <v>971</v>
      </c>
      <c r="G133" s="83"/>
      <c r="H133" s="28" t="s">
        <v>174</v>
      </c>
      <c r="I133" s="13"/>
      <c r="J133" s="14" t="s">
        <v>971</v>
      </c>
      <c r="K133" s="14"/>
      <c r="L133" s="15"/>
      <c r="M133" s="16"/>
      <c r="N133" s="10"/>
      <c r="O133" s="10"/>
      <c r="P133" s="18" t="s">
        <v>791</v>
      </c>
      <c r="Q133" s="39" t="s">
        <v>820</v>
      </c>
      <c r="R133" s="13"/>
      <c r="S133" s="14"/>
      <c r="T133" s="14"/>
      <c r="U133" s="31" t="s">
        <v>309</v>
      </c>
      <c r="V133" s="11"/>
      <c r="W133" s="18" t="s">
        <v>391</v>
      </c>
      <c r="X133" s="32"/>
      <c r="Y133" s="18"/>
      <c r="Z133" s="13"/>
    </row>
    <row r="134" spans="1:26" ht="14.25" customHeight="1" x14ac:dyDescent="0.15">
      <c r="A134" s="104"/>
      <c r="B134" s="19" t="s">
        <v>601</v>
      </c>
      <c r="C134" s="10"/>
      <c r="D134" s="31" t="s">
        <v>520</v>
      </c>
      <c r="E134" s="13"/>
      <c r="F134" s="14" t="s">
        <v>971</v>
      </c>
      <c r="G134" s="81"/>
      <c r="H134" s="19"/>
      <c r="I134" s="13"/>
      <c r="J134" s="14"/>
      <c r="K134" s="14"/>
      <c r="L134" s="15"/>
      <c r="M134" s="16"/>
      <c r="N134" s="10"/>
      <c r="O134" s="10"/>
      <c r="P134" s="18" t="s">
        <v>793</v>
      </c>
      <c r="Q134" s="39" t="s">
        <v>823</v>
      </c>
      <c r="R134" s="13"/>
      <c r="S134" s="14"/>
      <c r="T134" s="14"/>
      <c r="U134" s="19"/>
      <c r="V134" s="11"/>
      <c r="W134" s="18" t="s">
        <v>392</v>
      </c>
      <c r="X134" s="32"/>
      <c r="Y134" s="18"/>
      <c r="Z134" s="13"/>
    </row>
    <row r="135" spans="1:26" ht="12.75" customHeight="1" x14ac:dyDescent="0.15">
      <c r="A135" s="104"/>
      <c r="B135" s="10"/>
      <c r="C135" s="10"/>
      <c r="D135" s="19" t="s">
        <v>507</v>
      </c>
      <c r="E135" s="13"/>
      <c r="F135" s="14" t="s">
        <v>971</v>
      </c>
      <c r="G135" s="81"/>
      <c r="H135" s="18"/>
      <c r="I135" s="13"/>
      <c r="J135" s="14"/>
      <c r="K135" s="14"/>
      <c r="L135" s="15"/>
      <c r="M135" s="16"/>
      <c r="N135" s="10"/>
      <c r="O135" s="10"/>
      <c r="P135" s="18" t="s">
        <v>796</v>
      </c>
      <c r="Q135" s="32" t="s">
        <v>800</v>
      </c>
      <c r="R135" s="13"/>
      <c r="S135" s="14"/>
      <c r="T135" s="14"/>
      <c r="U135" s="31"/>
      <c r="V135" s="11"/>
      <c r="W135" s="18" t="s">
        <v>397</v>
      </c>
      <c r="X135" s="32"/>
      <c r="Y135" s="18"/>
      <c r="Z135" s="13"/>
    </row>
    <row r="136" spans="1:26" ht="14.25" customHeight="1" x14ac:dyDescent="0.15">
      <c r="A136" s="104"/>
      <c r="B136" s="18"/>
      <c r="C136" s="10"/>
      <c r="D136" s="18"/>
      <c r="E136" s="13"/>
      <c r="F136" s="81"/>
      <c r="G136" s="81"/>
      <c r="H136" s="18"/>
      <c r="I136" s="13"/>
      <c r="J136" s="14"/>
      <c r="K136" s="14"/>
      <c r="L136" s="15"/>
      <c r="M136" s="16"/>
      <c r="N136" s="10"/>
      <c r="O136" s="10"/>
      <c r="P136" s="18" t="s">
        <v>802</v>
      </c>
      <c r="Q136" s="32" t="s">
        <v>787</v>
      </c>
      <c r="R136" s="13"/>
      <c r="S136" s="14"/>
      <c r="T136" s="14"/>
      <c r="U136" s="31"/>
      <c r="V136" s="11"/>
      <c r="W136" s="18"/>
      <c r="X136" s="32"/>
      <c r="Y136" s="18"/>
      <c r="Z136" s="13"/>
    </row>
    <row r="137" spans="1:26" ht="14.25" customHeight="1" x14ac:dyDescent="0.15">
      <c r="A137" s="105"/>
      <c r="B137" s="23"/>
      <c r="C137" s="25"/>
      <c r="D137" s="23"/>
      <c r="E137" s="24"/>
      <c r="F137" s="82"/>
      <c r="G137" s="82"/>
      <c r="H137" s="23"/>
      <c r="I137" s="24"/>
      <c r="J137" s="40"/>
      <c r="K137" s="40"/>
      <c r="L137" s="41"/>
      <c r="M137" s="42"/>
      <c r="N137" s="25"/>
      <c r="O137" s="25"/>
      <c r="P137" s="18" t="s">
        <v>815</v>
      </c>
      <c r="Q137" s="39"/>
      <c r="R137" s="13"/>
      <c r="S137" s="40"/>
      <c r="T137" s="40"/>
      <c r="U137" s="47"/>
      <c r="V137" s="48"/>
      <c r="W137" s="23"/>
      <c r="X137" s="43"/>
      <c r="Y137" s="18"/>
      <c r="Z137" s="13"/>
    </row>
    <row r="138" spans="1:26" ht="12.75" customHeight="1" x14ac:dyDescent="0.15">
      <c r="A138" s="103" t="s">
        <v>1003</v>
      </c>
      <c r="B138" s="34" t="s">
        <v>597</v>
      </c>
      <c r="C138" s="10"/>
      <c r="D138" s="31" t="s">
        <v>508</v>
      </c>
      <c r="E138" s="11"/>
      <c r="F138" s="35" t="s">
        <v>971</v>
      </c>
      <c r="G138" s="80"/>
      <c r="H138" s="28" t="s">
        <v>160</v>
      </c>
      <c r="I138" s="20"/>
      <c r="J138" s="35" t="s">
        <v>971</v>
      </c>
      <c r="K138" s="35"/>
      <c r="L138" s="36"/>
      <c r="M138" s="37"/>
      <c r="N138" s="62" t="s">
        <v>208</v>
      </c>
      <c r="O138" s="46"/>
      <c r="P138" s="34" t="s">
        <v>790</v>
      </c>
      <c r="Q138" s="22" t="s">
        <v>810</v>
      </c>
      <c r="R138" s="20" t="s">
        <v>822</v>
      </c>
      <c r="S138" s="35"/>
      <c r="T138" s="35"/>
      <c r="U138" s="27" t="s">
        <v>301</v>
      </c>
      <c r="V138" s="44"/>
      <c r="W138" s="34" t="s">
        <v>387</v>
      </c>
      <c r="X138" s="52"/>
      <c r="Y138" s="36"/>
      <c r="Z138" s="37"/>
    </row>
    <row r="139" spans="1:26" ht="14.25" customHeight="1" x14ac:dyDescent="0.15">
      <c r="A139" s="104"/>
      <c r="B139" s="19" t="s">
        <v>599</v>
      </c>
      <c r="C139" s="10"/>
      <c r="D139" s="18" t="s">
        <v>514</v>
      </c>
      <c r="E139" s="13"/>
      <c r="F139" s="14" t="s">
        <v>971</v>
      </c>
      <c r="G139" s="83"/>
      <c r="H139" s="28" t="s">
        <v>161</v>
      </c>
      <c r="I139" s="13"/>
      <c r="J139" s="14" t="s">
        <v>971</v>
      </c>
      <c r="K139" s="14"/>
      <c r="L139" s="15"/>
      <c r="M139" s="16"/>
      <c r="N139" s="62" t="s">
        <v>209</v>
      </c>
      <c r="O139" s="46"/>
      <c r="P139" s="18" t="s">
        <v>795</v>
      </c>
      <c r="Q139" s="39" t="s">
        <v>812</v>
      </c>
      <c r="R139" s="13" t="s">
        <v>825</v>
      </c>
      <c r="S139" s="14"/>
      <c r="T139" s="14"/>
      <c r="U139" s="31" t="s">
        <v>310</v>
      </c>
      <c r="V139" s="11"/>
      <c r="W139" s="18" t="s">
        <v>393</v>
      </c>
      <c r="X139" s="32"/>
      <c r="Y139" s="15"/>
      <c r="Z139" s="16"/>
    </row>
    <row r="140" spans="1:26" ht="14.25" customHeight="1" x14ac:dyDescent="0.15">
      <c r="A140" s="104"/>
      <c r="B140" s="19" t="s">
        <v>594</v>
      </c>
      <c r="C140" s="10"/>
      <c r="D140" s="31" t="s">
        <v>516</v>
      </c>
      <c r="E140" s="13"/>
      <c r="F140" s="14" t="s">
        <v>971</v>
      </c>
      <c r="G140" s="83"/>
      <c r="H140" s="28" t="s">
        <v>164</v>
      </c>
      <c r="I140" s="13"/>
      <c r="J140" s="14" t="s">
        <v>971</v>
      </c>
      <c r="K140" s="14"/>
      <c r="L140" s="15"/>
      <c r="M140" s="16"/>
      <c r="N140" s="62" t="s">
        <v>215</v>
      </c>
      <c r="O140" s="39"/>
      <c r="P140" s="18" t="s">
        <v>797</v>
      </c>
      <c r="Q140" s="39" t="s">
        <v>813</v>
      </c>
      <c r="R140" s="13" t="s">
        <v>826</v>
      </c>
      <c r="S140" s="14"/>
      <c r="T140" s="14"/>
      <c r="U140" s="31"/>
      <c r="V140" s="11"/>
      <c r="W140" s="18" t="s">
        <v>394</v>
      </c>
      <c r="X140" s="32"/>
      <c r="Y140" s="15"/>
      <c r="Z140" s="16"/>
    </row>
    <row r="141" spans="1:26" ht="14.25" customHeight="1" x14ac:dyDescent="0.15">
      <c r="A141" s="104"/>
      <c r="B141" s="46" t="s">
        <v>598</v>
      </c>
      <c r="C141" s="10"/>
      <c r="D141" s="31" t="s">
        <v>517</v>
      </c>
      <c r="E141" s="13"/>
      <c r="F141" s="14" t="s">
        <v>971</v>
      </c>
      <c r="G141" s="83"/>
      <c r="H141" s="28" t="s">
        <v>167</v>
      </c>
      <c r="I141" s="13"/>
      <c r="J141" s="14" t="s">
        <v>971</v>
      </c>
      <c r="K141" s="14"/>
      <c r="L141" s="15"/>
      <c r="M141" s="16"/>
      <c r="N141" s="46"/>
      <c r="O141" s="39"/>
      <c r="P141" s="18" t="s">
        <v>798</v>
      </c>
      <c r="Q141" s="39" t="s">
        <v>814</v>
      </c>
      <c r="R141" s="11" t="s">
        <v>824</v>
      </c>
      <c r="S141" s="14"/>
      <c r="T141" s="14"/>
      <c r="U141" s="31"/>
      <c r="V141" s="11"/>
      <c r="W141" s="18" t="s">
        <v>395</v>
      </c>
      <c r="X141" s="32"/>
      <c r="Y141" s="15"/>
      <c r="Z141" s="16"/>
    </row>
    <row r="142" spans="1:26" ht="14.25" customHeight="1" x14ac:dyDescent="0.15">
      <c r="A142" s="104"/>
      <c r="B142" s="10"/>
      <c r="C142" s="10"/>
      <c r="D142" s="18"/>
      <c r="E142" s="13"/>
      <c r="F142" s="14" t="s">
        <v>971</v>
      </c>
      <c r="G142" s="81"/>
      <c r="H142" s="28" t="s">
        <v>168</v>
      </c>
      <c r="I142" s="13"/>
      <c r="J142" s="14" t="s">
        <v>971</v>
      </c>
      <c r="K142" s="14"/>
      <c r="L142" s="15"/>
      <c r="M142" s="16"/>
      <c r="N142" s="46"/>
      <c r="O142" s="39"/>
      <c r="P142" s="18" t="s">
        <v>799</v>
      </c>
      <c r="Q142" s="39" t="s">
        <v>816</v>
      </c>
      <c r="R142" s="11" t="s">
        <v>807</v>
      </c>
      <c r="S142" s="14"/>
      <c r="T142" s="14"/>
      <c r="U142" s="31"/>
      <c r="V142" s="11"/>
      <c r="W142" s="18" t="s">
        <v>396</v>
      </c>
      <c r="X142" s="32"/>
      <c r="Y142" s="15"/>
      <c r="Z142" s="16"/>
    </row>
    <row r="143" spans="1:26" ht="14.25" customHeight="1" x14ac:dyDescent="0.15">
      <c r="A143" s="104"/>
      <c r="B143" s="18"/>
      <c r="C143" s="10"/>
      <c r="D143" s="18"/>
      <c r="E143" s="13"/>
      <c r="F143" s="81"/>
      <c r="G143" s="81"/>
      <c r="H143" s="18"/>
      <c r="I143" s="13"/>
      <c r="J143" s="14"/>
      <c r="K143" s="14"/>
      <c r="L143" s="15"/>
      <c r="M143" s="16"/>
      <c r="N143" s="46"/>
      <c r="O143" s="39"/>
      <c r="P143" s="18" t="s">
        <v>801</v>
      </c>
      <c r="Q143" s="39" t="s">
        <v>818</v>
      </c>
      <c r="R143" s="11" t="s">
        <v>806</v>
      </c>
      <c r="S143" s="14"/>
      <c r="T143" s="14"/>
      <c r="U143" s="31"/>
      <c r="V143" s="11"/>
      <c r="W143" s="18" t="s">
        <v>398</v>
      </c>
      <c r="X143" s="32"/>
      <c r="Y143" s="15"/>
      <c r="Z143" s="16"/>
    </row>
    <row r="144" spans="1:26" ht="14.25" customHeight="1" x14ac:dyDescent="0.15">
      <c r="A144" s="105"/>
      <c r="B144" s="23"/>
      <c r="C144" s="25"/>
      <c r="D144" s="23"/>
      <c r="E144" s="24"/>
      <c r="F144" s="82"/>
      <c r="G144" s="82"/>
      <c r="H144" s="23"/>
      <c r="I144" s="24"/>
      <c r="J144" s="40"/>
      <c r="K144" s="40"/>
      <c r="L144" s="41"/>
      <c r="M144" s="42"/>
      <c r="N144" s="46"/>
      <c r="O144" s="25"/>
      <c r="P144" s="23" t="s">
        <v>804</v>
      </c>
      <c r="Q144" s="25" t="s">
        <v>821</v>
      </c>
      <c r="R144" s="24"/>
      <c r="S144" s="40"/>
      <c r="T144" s="40"/>
      <c r="U144" s="47"/>
      <c r="V144" s="48"/>
      <c r="W144" s="23"/>
      <c r="X144" s="43"/>
      <c r="Y144" s="15"/>
      <c r="Z144" s="16"/>
    </row>
    <row r="145" spans="1:26" ht="12.75" customHeight="1" x14ac:dyDescent="0.15">
      <c r="A145" s="100" t="s">
        <v>986</v>
      </c>
      <c r="B145" s="53" t="s">
        <v>608</v>
      </c>
      <c r="C145" s="54" t="s">
        <v>614</v>
      </c>
      <c r="D145" s="34" t="s">
        <v>492</v>
      </c>
      <c r="E145" s="20"/>
      <c r="F145" s="35" t="s">
        <v>971</v>
      </c>
      <c r="G145" s="35"/>
      <c r="H145" s="28" t="s">
        <v>165</v>
      </c>
      <c r="I145" s="20"/>
      <c r="J145" s="22" t="s">
        <v>945</v>
      </c>
      <c r="K145" s="22"/>
      <c r="L145" s="36"/>
      <c r="M145" s="37"/>
      <c r="N145" s="21" t="s">
        <v>205</v>
      </c>
      <c r="O145" s="46"/>
      <c r="P145" s="18" t="s">
        <v>716</v>
      </c>
      <c r="Q145" s="10" t="s">
        <v>727</v>
      </c>
      <c r="R145" s="13"/>
      <c r="S145" s="22" t="s">
        <v>968</v>
      </c>
      <c r="T145" s="22"/>
      <c r="U145" s="34" t="s">
        <v>278</v>
      </c>
      <c r="V145" s="20" t="s">
        <v>293</v>
      </c>
      <c r="W145" s="22" t="s">
        <v>405</v>
      </c>
      <c r="X145" s="44" t="s">
        <v>423</v>
      </c>
      <c r="Y145" s="22" t="s">
        <v>481</v>
      </c>
      <c r="Z145" s="20"/>
    </row>
    <row r="146" spans="1:26" ht="14.25" customHeight="1" x14ac:dyDescent="0.15">
      <c r="A146" s="101"/>
      <c r="B146" s="19" t="s">
        <v>609</v>
      </c>
      <c r="C146" s="46" t="s">
        <v>615</v>
      </c>
      <c r="D146" s="18" t="s">
        <v>493</v>
      </c>
      <c r="E146" s="13"/>
      <c r="F146" s="14" t="s">
        <v>971</v>
      </c>
      <c r="G146" s="14"/>
      <c r="H146" s="28" t="s">
        <v>186</v>
      </c>
      <c r="I146" s="13"/>
      <c r="J146" s="10" t="s">
        <v>971</v>
      </c>
      <c r="K146" s="10"/>
      <c r="L146" s="15"/>
      <c r="M146" s="16"/>
      <c r="N146" s="46" t="s">
        <v>217</v>
      </c>
      <c r="O146" s="46"/>
      <c r="P146" s="18" t="s">
        <v>718</v>
      </c>
      <c r="Q146" s="39" t="s">
        <v>729</v>
      </c>
      <c r="R146" s="13"/>
      <c r="S146" s="10"/>
      <c r="T146" s="10"/>
      <c r="U146" s="18" t="s">
        <v>279</v>
      </c>
      <c r="V146" s="13" t="s">
        <v>298</v>
      </c>
      <c r="W146" s="39" t="s">
        <v>408</v>
      </c>
      <c r="X146" s="11" t="s">
        <v>424</v>
      </c>
      <c r="Y146" s="3"/>
      <c r="Z146" s="13"/>
    </row>
    <row r="147" spans="1:26" ht="14.25" customHeight="1" x14ac:dyDescent="0.15">
      <c r="A147" s="101"/>
      <c r="B147" s="46" t="s">
        <v>617</v>
      </c>
      <c r="C147" s="46" t="s">
        <v>616</v>
      </c>
      <c r="D147" s="18" t="s">
        <v>499</v>
      </c>
      <c r="E147" s="13"/>
      <c r="F147" s="14" t="s">
        <v>971</v>
      </c>
      <c r="G147" s="14"/>
      <c r="H147" s="18"/>
      <c r="I147" s="13"/>
      <c r="J147" s="10"/>
      <c r="K147" s="10"/>
      <c r="L147" s="15"/>
      <c r="M147" s="16"/>
      <c r="N147" s="46" t="s">
        <v>230</v>
      </c>
      <c r="O147" s="10"/>
      <c r="P147" s="18" t="s">
        <v>720</v>
      </c>
      <c r="Q147" s="39" t="s">
        <v>733</v>
      </c>
      <c r="R147" s="13"/>
      <c r="S147" s="10"/>
      <c r="T147" s="10"/>
      <c r="U147" s="18" t="s">
        <v>282</v>
      </c>
      <c r="V147" s="33"/>
      <c r="W147" s="39" t="s">
        <v>409</v>
      </c>
      <c r="X147" s="33" t="s">
        <v>404</v>
      </c>
      <c r="Y147" s="3"/>
      <c r="Z147" s="13"/>
    </row>
    <row r="148" spans="1:26" ht="14.25" customHeight="1" x14ac:dyDescent="0.15">
      <c r="A148" s="101"/>
      <c r="B148" s="19" t="s">
        <v>610</v>
      </c>
      <c r="C148" s="13"/>
      <c r="D148" s="18" t="s">
        <v>500</v>
      </c>
      <c r="E148" s="13"/>
      <c r="F148" s="14" t="s">
        <v>971</v>
      </c>
      <c r="G148" s="14"/>
      <c r="H148" s="18"/>
      <c r="I148" s="13"/>
      <c r="J148" s="10"/>
      <c r="K148" s="10"/>
      <c r="L148" s="15"/>
      <c r="M148" s="16"/>
      <c r="N148" s="10"/>
      <c r="O148" s="10"/>
      <c r="P148" s="18" t="s">
        <v>721</v>
      </c>
      <c r="Q148" s="39"/>
      <c r="R148" s="13"/>
      <c r="S148" s="10"/>
      <c r="T148" s="10"/>
      <c r="U148" s="18" t="s">
        <v>288</v>
      </c>
      <c r="V148" s="33"/>
      <c r="W148" s="39" t="s">
        <v>415</v>
      </c>
      <c r="X148" s="33" t="s">
        <v>411</v>
      </c>
      <c r="Y148" s="39"/>
      <c r="Z148" s="13"/>
    </row>
    <row r="149" spans="1:26" ht="14.25" customHeight="1" x14ac:dyDescent="0.15">
      <c r="A149" s="101"/>
      <c r="B149" s="19" t="s">
        <v>611</v>
      </c>
      <c r="C149" s="10"/>
      <c r="D149" s="19"/>
      <c r="E149" s="13"/>
      <c r="F149" s="14" t="s">
        <v>971</v>
      </c>
      <c r="G149" s="14"/>
      <c r="H149" s="18"/>
      <c r="I149" s="13"/>
      <c r="J149" s="10"/>
      <c r="K149" s="10"/>
      <c r="L149" s="15"/>
      <c r="M149" s="16"/>
      <c r="N149" s="46"/>
      <c r="O149" s="10"/>
      <c r="P149" s="18" t="s">
        <v>722</v>
      </c>
      <c r="Q149" s="39"/>
      <c r="R149" s="13"/>
      <c r="S149" s="10"/>
      <c r="T149" s="10"/>
      <c r="U149" s="18" t="s">
        <v>289</v>
      </c>
      <c r="V149" s="13"/>
      <c r="W149" s="39" t="s">
        <v>418</v>
      </c>
      <c r="X149" s="33"/>
      <c r="Y149" s="39"/>
      <c r="Z149" s="13"/>
    </row>
    <row r="150" spans="1:26" ht="14.25" customHeight="1" x14ac:dyDescent="0.15">
      <c r="A150" s="101"/>
      <c r="B150" s="19" t="s">
        <v>612</v>
      </c>
      <c r="C150" s="10"/>
      <c r="D150" s="19"/>
      <c r="E150" s="13"/>
      <c r="F150" s="14"/>
      <c r="G150" s="14"/>
      <c r="H150" s="18"/>
      <c r="I150" s="13"/>
      <c r="J150" s="10"/>
      <c r="K150" s="10"/>
      <c r="L150" s="15"/>
      <c r="M150" s="16"/>
      <c r="N150" s="46"/>
      <c r="O150" s="10"/>
      <c r="P150" s="18" t="s">
        <v>723</v>
      </c>
      <c r="Q150" s="39"/>
      <c r="R150" s="13"/>
      <c r="S150" s="10"/>
      <c r="T150" s="10"/>
      <c r="U150" s="18" t="s">
        <v>290</v>
      </c>
      <c r="V150" s="13"/>
      <c r="W150" s="39" t="s">
        <v>420</v>
      </c>
      <c r="X150" s="11"/>
      <c r="Y150" s="39"/>
      <c r="Z150" s="13"/>
    </row>
    <row r="151" spans="1:26" ht="14.25" customHeight="1" x14ac:dyDescent="0.15">
      <c r="A151" s="102"/>
      <c r="B151" s="57" t="s">
        <v>613</v>
      </c>
      <c r="C151" s="24"/>
      <c r="D151" s="57"/>
      <c r="E151" s="24"/>
      <c r="F151" s="40"/>
      <c r="G151" s="40"/>
      <c r="H151" s="23"/>
      <c r="I151" s="24"/>
      <c r="J151" s="25"/>
      <c r="K151" s="25"/>
      <c r="L151" s="41"/>
      <c r="M151" s="42"/>
      <c r="N151" s="46"/>
      <c r="O151" s="25"/>
      <c r="P151" s="23" t="s">
        <v>725</v>
      </c>
      <c r="Q151" s="25"/>
      <c r="R151" s="24"/>
      <c r="S151" s="25"/>
      <c r="T151" s="25"/>
      <c r="U151" s="23" t="s">
        <v>292</v>
      </c>
      <c r="V151" s="13"/>
      <c r="W151" s="25" t="s">
        <v>422</v>
      </c>
      <c r="X151" s="48"/>
      <c r="Y151" s="39"/>
      <c r="Z151" s="13"/>
    </row>
    <row r="152" spans="1:26" ht="12.75" customHeight="1" x14ac:dyDescent="0.15">
      <c r="A152" s="100" t="s">
        <v>46</v>
      </c>
      <c r="B152" s="18" t="s">
        <v>549</v>
      </c>
      <c r="C152" s="46" t="s">
        <v>622</v>
      </c>
      <c r="D152" s="18" t="s">
        <v>494</v>
      </c>
      <c r="E152" s="13"/>
      <c r="F152" s="35" t="s">
        <v>971</v>
      </c>
      <c r="G152" s="14"/>
      <c r="H152" s="28" t="s">
        <v>181</v>
      </c>
      <c r="I152" s="10"/>
      <c r="J152" s="10" t="s">
        <v>944</v>
      </c>
      <c r="K152" s="10"/>
      <c r="L152" s="15"/>
      <c r="M152" s="16"/>
      <c r="N152" s="21" t="s">
        <v>227</v>
      </c>
      <c r="O152" s="10"/>
      <c r="P152" s="18" t="s">
        <v>719</v>
      </c>
      <c r="Q152" s="52" t="s">
        <v>717</v>
      </c>
      <c r="R152" s="13"/>
      <c r="S152" s="14"/>
      <c r="T152" s="14"/>
      <c r="U152" s="18" t="s">
        <v>285</v>
      </c>
      <c r="V152" s="33"/>
      <c r="W152" s="39" t="s">
        <v>399</v>
      </c>
      <c r="X152" s="32" t="s">
        <v>419</v>
      </c>
      <c r="Y152" s="34" t="s">
        <v>484</v>
      </c>
      <c r="Z152" s="20"/>
    </row>
    <row r="153" spans="1:26" ht="14.25" customHeight="1" x14ac:dyDescent="0.15">
      <c r="A153" s="101"/>
      <c r="B153" s="18" t="s">
        <v>552</v>
      </c>
      <c r="C153" s="46" t="s">
        <v>623</v>
      </c>
      <c r="D153" s="18" t="s">
        <v>495</v>
      </c>
      <c r="E153" s="13"/>
      <c r="F153" s="14" t="s">
        <v>971</v>
      </c>
      <c r="G153" s="14"/>
      <c r="H153" s="28" t="s">
        <v>184</v>
      </c>
      <c r="I153" s="13"/>
      <c r="J153" s="10" t="s">
        <v>971</v>
      </c>
      <c r="K153" s="10"/>
      <c r="L153" s="15"/>
      <c r="M153" s="16"/>
      <c r="N153" s="38" t="s">
        <v>228</v>
      </c>
      <c r="O153" s="10"/>
      <c r="P153" s="18" t="s">
        <v>724</v>
      </c>
      <c r="Q153" s="32" t="s">
        <v>734</v>
      </c>
      <c r="R153" s="13"/>
      <c r="S153" s="14"/>
      <c r="T153" s="14"/>
      <c r="U153" s="18" t="s">
        <v>286</v>
      </c>
      <c r="V153" s="33"/>
      <c r="W153" s="39" t="s">
        <v>402</v>
      </c>
      <c r="X153" s="32" t="s">
        <v>421</v>
      </c>
      <c r="Y153" s="18" t="s">
        <v>485</v>
      </c>
      <c r="Z153" s="13"/>
    </row>
    <row r="154" spans="1:26" ht="14.25" customHeight="1" x14ac:dyDescent="0.15">
      <c r="A154" s="101"/>
      <c r="B154" s="46" t="s">
        <v>624</v>
      </c>
      <c r="C154" s="10"/>
      <c r="D154" s="18" t="s">
        <v>503</v>
      </c>
      <c r="E154" s="13"/>
      <c r="F154" s="14" t="s">
        <v>971</v>
      </c>
      <c r="G154" s="14"/>
      <c r="H154" s="28" t="s">
        <v>198</v>
      </c>
      <c r="I154" s="10"/>
      <c r="J154" s="10" t="s">
        <v>971</v>
      </c>
      <c r="K154" s="10"/>
      <c r="L154" s="15"/>
      <c r="M154" s="16"/>
      <c r="N154" s="62" t="s">
        <v>231</v>
      </c>
      <c r="O154" s="46"/>
      <c r="P154" s="18" t="s">
        <v>728</v>
      </c>
      <c r="Q154" s="39"/>
      <c r="R154" s="13"/>
      <c r="S154" s="14"/>
      <c r="T154" s="14"/>
      <c r="U154" s="18" t="s">
        <v>287</v>
      </c>
      <c r="V154" s="13"/>
      <c r="W154" s="39" t="s">
        <v>407</v>
      </c>
      <c r="X154" s="32" t="s">
        <v>425</v>
      </c>
      <c r="Y154" s="18"/>
      <c r="Z154" s="13"/>
    </row>
    <row r="155" spans="1:26" ht="14.25" customHeight="1" x14ac:dyDescent="0.15">
      <c r="A155" s="101"/>
      <c r="B155" s="19" t="s">
        <v>618</v>
      </c>
      <c r="C155" s="46" t="s">
        <v>619</v>
      </c>
      <c r="D155" s="31" t="s">
        <v>505</v>
      </c>
      <c r="E155" s="13"/>
      <c r="F155" s="14" t="s">
        <v>971</v>
      </c>
      <c r="G155" s="14"/>
      <c r="H155" s="28" t="s">
        <v>199</v>
      </c>
      <c r="I155" s="13"/>
      <c r="J155" s="10" t="s">
        <v>971</v>
      </c>
      <c r="K155" s="10"/>
      <c r="L155" s="15"/>
      <c r="M155" s="16"/>
      <c r="N155" s="62" t="s">
        <v>239</v>
      </c>
      <c r="O155" s="10"/>
      <c r="P155" s="18" t="s">
        <v>730</v>
      </c>
      <c r="Q155" s="39"/>
      <c r="R155" s="13"/>
      <c r="S155" s="14"/>
      <c r="T155" s="14"/>
      <c r="U155" s="18" t="s">
        <v>294</v>
      </c>
      <c r="V155" s="13"/>
      <c r="W155" s="39" t="s">
        <v>412</v>
      </c>
      <c r="X155" s="32"/>
      <c r="Y155" s="18"/>
      <c r="Z155" s="13"/>
    </row>
    <row r="156" spans="1:26" ht="14.25" customHeight="1" x14ac:dyDescent="0.15">
      <c r="A156" s="101"/>
      <c r="B156" s="46" t="s">
        <v>620</v>
      </c>
      <c r="C156" s="13"/>
      <c r="D156" s="31" t="s">
        <v>502</v>
      </c>
      <c r="E156" s="13"/>
      <c r="F156" s="14" t="s">
        <v>971</v>
      </c>
      <c r="G156" s="14"/>
      <c r="H156" s="28" t="s">
        <v>203</v>
      </c>
      <c r="I156" s="13"/>
      <c r="J156" s="10" t="s">
        <v>971</v>
      </c>
      <c r="K156" s="10"/>
      <c r="L156" s="15"/>
      <c r="M156" s="16"/>
      <c r="N156" s="62" t="s">
        <v>240</v>
      </c>
      <c r="O156" s="10"/>
      <c r="P156" s="18"/>
      <c r="Q156" s="39"/>
      <c r="R156" s="13"/>
      <c r="S156" s="14"/>
      <c r="T156" s="14"/>
      <c r="U156" s="18"/>
      <c r="V156" s="13"/>
      <c r="W156" s="39" t="s">
        <v>413</v>
      </c>
      <c r="X156" s="32"/>
      <c r="Y156" s="18"/>
      <c r="Z156" s="13"/>
    </row>
    <row r="157" spans="1:26" ht="14.25" customHeight="1" x14ac:dyDescent="0.15">
      <c r="A157" s="101"/>
      <c r="B157" s="46" t="s">
        <v>621</v>
      </c>
      <c r="C157" s="13"/>
      <c r="D157" s="39"/>
      <c r="E157" s="13"/>
      <c r="F157" s="14"/>
      <c r="G157" s="14"/>
      <c r="H157" s="19"/>
      <c r="I157" s="13"/>
      <c r="J157" s="10"/>
      <c r="K157" s="10"/>
      <c r="L157" s="15"/>
      <c r="M157" s="16"/>
      <c r="N157" s="38" t="s">
        <v>237</v>
      </c>
      <c r="O157" s="10"/>
      <c r="P157" s="18"/>
      <c r="Q157" s="39"/>
      <c r="R157" s="13"/>
      <c r="S157" s="14"/>
      <c r="T157" s="14"/>
      <c r="U157" s="18"/>
      <c r="V157" s="13"/>
      <c r="W157" s="39" t="s">
        <v>416</v>
      </c>
      <c r="X157" s="32"/>
      <c r="Y157" s="18"/>
      <c r="Z157" s="13"/>
    </row>
    <row r="158" spans="1:26" ht="14.25" customHeight="1" x14ac:dyDescent="0.15">
      <c r="A158" s="102"/>
      <c r="B158" s="46" t="s">
        <v>625</v>
      </c>
      <c r="C158" s="10"/>
      <c r="D158" s="23"/>
      <c r="E158" s="13"/>
      <c r="F158" s="14"/>
      <c r="G158" s="14"/>
      <c r="H158" s="19"/>
      <c r="I158" s="13"/>
      <c r="J158" s="10"/>
      <c r="K158" s="10"/>
      <c r="L158" s="15"/>
      <c r="M158" s="16"/>
      <c r="N158" s="46" t="s">
        <v>229</v>
      </c>
      <c r="O158" s="10"/>
      <c r="P158" s="18"/>
      <c r="Q158" s="39"/>
      <c r="R158" s="13"/>
      <c r="S158" s="14"/>
      <c r="T158" s="14"/>
      <c r="U158" s="18"/>
      <c r="V158" s="13"/>
      <c r="W158" s="39" t="s">
        <v>417</v>
      </c>
      <c r="X158" s="32"/>
      <c r="Y158" s="18"/>
      <c r="Z158" s="13"/>
    </row>
    <row r="159" spans="1:26" ht="12.75" customHeight="1" x14ac:dyDescent="0.15">
      <c r="A159" s="100" t="s">
        <v>47</v>
      </c>
      <c r="B159" s="34" t="s">
        <v>551</v>
      </c>
      <c r="C159" s="60" t="s">
        <v>629</v>
      </c>
      <c r="D159" s="22" t="s">
        <v>491</v>
      </c>
      <c r="E159" s="20"/>
      <c r="F159" s="35" t="s">
        <v>971</v>
      </c>
      <c r="G159" s="35"/>
      <c r="H159" s="21" t="s">
        <v>163</v>
      </c>
      <c r="I159" s="20"/>
      <c r="J159" s="35" t="s">
        <v>971</v>
      </c>
      <c r="K159" s="35"/>
      <c r="L159" s="36"/>
      <c r="M159" s="37"/>
      <c r="N159" s="21" t="s">
        <v>210</v>
      </c>
      <c r="O159" s="22"/>
      <c r="P159" s="34" t="s">
        <v>731</v>
      </c>
      <c r="Q159" s="22"/>
      <c r="R159" s="20"/>
      <c r="S159" s="52" t="s">
        <v>966</v>
      </c>
      <c r="T159" s="52"/>
      <c r="U159" s="34" t="s">
        <v>280</v>
      </c>
      <c r="V159" s="20" t="s">
        <v>297</v>
      </c>
      <c r="W159" s="22" t="s">
        <v>400</v>
      </c>
      <c r="X159" s="52"/>
      <c r="Y159" s="34" t="s">
        <v>482</v>
      </c>
      <c r="Z159" s="20"/>
    </row>
    <row r="160" spans="1:26" ht="14.25" customHeight="1" x14ac:dyDescent="0.15">
      <c r="A160" s="101"/>
      <c r="B160" s="18" t="s">
        <v>550</v>
      </c>
      <c r="C160" s="33" t="s">
        <v>630</v>
      </c>
      <c r="D160" s="39" t="s">
        <v>497</v>
      </c>
      <c r="E160" s="13"/>
      <c r="F160" s="14" t="s">
        <v>971</v>
      </c>
      <c r="G160" s="14"/>
      <c r="H160" s="18"/>
      <c r="I160" s="13"/>
      <c r="J160" s="14"/>
      <c r="K160" s="14"/>
      <c r="L160" s="15"/>
      <c r="M160" s="16"/>
      <c r="N160" s="62" t="s">
        <v>214</v>
      </c>
      <c r="O160" s="10"/>
      <c r="P160" s="18" t="s">
        <v>732</v>
      </c>
      <c r="Q160" s="39"/>
      <c r="R160" s="13"/>
      <c r="S160" s="10" t="s">
        <v>967</v>
      </c>
      <c r="T160" s="10"/>
      <c r="U160" s="18" t="s">
        <v>281</v>
      </c>
      <c r="V160" s="13" t="s">
        <v>299</v>
      </c>
      <c r="W160" s="39" t="s">
        <v>401</v>
      </c>
      <c r="X160" s="32"/>
      <c r="Y160" s="18" t="s">
        <v>483</v>
      </c>
      <c r="Z160" s="13"/>
    </row>
    <row r="161" spans="1:26" ht="14.25" customHeight="1" x14ac:dyDescent="0.15">
      <c r="A161" s="101"/>
      <c r="B161" s="19" t="s">
        <v>627</v>
      </c>
      <c r="C161" s="33" t="s">
        <v>631</v>
      </c>
      <c r="D161" s="39" t="s">
        <v>498</v>
      </c>
      <c r="E161" s="13"/>
      <c r="F161" s="14" t="s">
        <v>971</v>
      </c>
      <c r="G161" s="14"/>
      <c r="H161" s="18"/>
      <c r="I161" s="13"/>
      <c r="J161" s="14"/>
      <c r="K161" s="14"/>
      <c r="L161" s="15"/>
      <c r="M161" s="16"/>
      <c r="N161" s="10"/>
      <c r="O161" s="10"/>
      <c r="P161" s="31" t="s">
        <v>726</v>
      </c>
      <c r="Q161" s="39"/>
      <c r="R161" s="13"/>
      <c r="S161" s="10"/>
      <c r="T161" s="10"/>
      <c r="U161" s="18" t="s">
        <v>283</v>
      </c>
      <c r="V161" s="33"/>
      <c r="W161" s="39" t="s">
        <v>403</v>
      </c>
      <c r="X161" s="32"/>
      <c r="Y161" s="18"/>
      <c r="Z161" s="13"/>
    </row>
    <row r="162" spans="1:26" ht="14.25" customHeight="1" x14ac:dyDescent="0.15">
      <c r="A162" s="101"/>
      <c r="B162" s="19" t="s">
        <v>628</v>
      </c>
      <c r="C162" s="13"/>
      <c r="D162" s="39" t="s">
        <v>501</v>
      </c>
      <c r="E162" s="13"/>
      <c r="F162" s="14" t="s">
        <v>971</v>
      </c>
      <c r="G162" s="14"/>
      <c r="H162" s="18"/>
      <c r="I162" s="13"/>
      <c r="J162" s="14"/>
      <c r="K162" s="14"/>
      <c r="L162" s="15"/>
      <c r="M162" s="16"/>
      <c r="N162" s="10"/>
      <c r="O162" s="10"/>
      <c r="P162" s="18"/>
      <c r="Q162" s="39"/>
      <c r="R162" s="13"/>
      <c r="S162" s="10"/>
      <c r="T162" s="10"/>
      <c r="U162" s="18" t="s">
        <v>284</v>
      </c>
      <c r="V162" s="13"/>
      <c r="W162" s="32" t="s">
        <v>406</v>
      </c>
      <c r="X162" s="32"/>
      <c r="Y162" s="18"/>
      <c r="Z162" s="13"/>
    </row>
    <row r="163" spans="1:26" ht="14.25" customHeight="1" x14ac:dyDescent="0.15">
      <c r="A163" s="101"/>
      <c r="B163" s="19" t="s">
        <v>626</v>
      </c>
      <c r="C163" s="13"/>
      <c r="D163" s="39" t="s">
        <v>504</v>
      </c>
      <c r="E163" s="13"/>
      <c r="F163" s="14" t="s">
        <v>971</v>
      </c>
      <c r="G163" s="14"/>
      <c r="H163" s="18"/>
      <c r="I163" s="13"/>
      <c r="J163" s="14"/>
      <c r="K163" s="14"/>
      <c r="L163" s="15"/>
      <c r="M163" s="16"/>
      <c r="N163" s="10"/>
      <c r="O163" s="10"/>
      <c r="P163" s="18"/>
      <c r="Q163" s="39"/>
      <c r="R163" s="13"/>
      <c r="S163" s="10"/>
      <c r="T163" s="10"/>
      <c r="U163" s="18" t="s">
        <v>291</v>
      </c>
      <c r="V163" s="13"/>
      <c r="W163" s="39" t="s">
        <v>410</v>
      </c>
      <c r="X163" s="32"/>
      <c r="Y163" s="18"/>
      <c r="Z163" s="13"/>
    </row>
    <row r="164" spans="1:26" ht="14.25" customHeight="1" x14ac:dyDescent="0.15">
      <c r="A164" s="101"/>
      <c r="B164" s="19" t="s">
        <v>632</v>
      </c>
      <c r="C164" s="13"/>
      <c r="D164" s="3" t="s">
        <v>496</v>
      </c>
      <c r="E164" s="13"/>
      <c r="F164" s="14" t="s">
        <v>971</v>
      </c>
      <c r="G164" s="14"/>
      <c r="H164" s="18"/>
      <c r="I164" s="13"/>
      <c r="J164" s="14"/>
      <c r="K164" s="14"/>
      <c r="L164" s="15"/>
      <c r="M164" s="16"/>
      <c r="N164" s="10"/>
      <c r="O164" s="10"/>
      <c r="P164" s="18"/>
      <c r="Q164" s="39"/>
      <c r="R164" s="13"/>
      <c r="S164" s="10"/>
      <c r="T164" s="10"/>
      <c r="U164" s="18" t="s">
        <v>295</v>
      </c>
      <c r="V164" s="13"/>
      <c r="W164" s="39" t="s">
        <v>414</v>
      </c>
      <c r="X164" s="32"/>
      <c r="Y164" s="18"/>
      <c r="Z164" s="13"/>
    </row>
    <row r="165" spans="1:26" ht="14.25" customHeight="1" x14ac:dyDescent="0.15">
      <c r="A165" s="102"/>
      <c r="B165" s="57" t="s">
        <v>633</v>
      </c>
      <c r="C165" s="24"/>
      <c r="D165" s="25" t="s">
        <v>971</v>
      </c>
      <c r="E165" s="24"/>
      <c r="F165" s="40"/>
      <c r="G165" s="40"/>
      <c r="H165" s="23"/>
      <c r="I165" s="24"/>
      <c r="J165" s="40"/>
      <c r="K165" s="40"/>
      <c r="L165" s="41"/>
      <c r="M165" s="42"/>
      <c r="N165" s="25"/>
      <c r="O165" s="25"/>
      <c r="P165" s="23"/>
      <c r="Q165" s="25"/>
      <c r="R165" s="24"/>
      <c r="S165" s="25"/>
      <c r="T165" s="25"/>
      <c r="U165" s="23" t="s">
        <v>296</v>
      </c>
      <c r="V165" s="24"/>
      <c r="W165" s="25"/>
      <c r="X165" s="43"/>
      <c r="Y165" s="18"/>
      <c r="Z165" s="13"/>
    </row>
    <row r="166" spans="1:26" ht="12.75" customHeight="1" x14ac:dyDescent="0.15">
      <c r="A166" s="100" t="s">
        <v>947</v>
      </c>
      <c r="B166" s="18" t="s">
        <v>648</v>
      </c>
      <c r="C166" s="39"/>
      <c r="D166" s="34" t="s">
        <v>490</v>
      </c>
      <c r="E166" s="20"/>
      <c r="F166" s="35" t="s">
        <v>971</v>
      </c>
      <c r="G166" s="35"/>
      <c r="H166" s="36"/>
      <c r="I166" s="37"/>
      <c r="J166" s="35"/>
      <c r="K166" s="35"/>
      <c r="L166" s="36"/>
      <c r="M166" s="37"/>
      <c r="N166" s="62" t="s">
        <v>225</v>
      </c>
      <c r="O166" s="22"/>
      <c r="P166" s="34" t="s">
        <v>780</v>
      </c>
      <c r="Q166" s="22"/>
      <c r="R166" s="20"/>
      <c r="S166" s="88"/>
      <c r="T166" s="88"/>
      <c r="U166" s="34" t="s">
        <v>337</v>
      </c>
      <c r="V166" s="20" t="s">
        <v>345</v>
      </c>
      <c r="W166" s="34" t="s">
        <v>372</v>
      </c>
      <c r="X166" s="52" t="s">
        <v>381</v>
      </c>
      <c r="Y166" s="34" t="s">
        <v>469</v>
      </c>
      <c r="Z166" s="20"/>
    </row>
    <row r="167" spans="1:26" ht="14.25" customHeight="1" x14ac:dyDescent="0.15">
      <c r="A167" s="101"/>
      <c r="B167" s="19" t="s">
        <v>646</v>
      </c>
      <c r="C167" s="10"/>
      <c r="D167" s="18" t="s">
        <v>971</v>
      </c>
      <c r="E167" s="13"/>
      <c r="F167" s="14" t="s">
        <v>971</v>
      </c>
      <c r="G167" s="14"/>
      <c r="H167" s="15"/>
      <c r="I167" s="16"/>
      <c r="J167" s="14"/>
      <c r="K167" s="14"/>
      <c r="L167" s="15"/>
      <c r="M167" s="16"/>
      <c r="N167" s="10"/>
      <c r="O167" s="10"/>
      <c r="P167" s="18"/>
      <c r="Q167" s="39"/>
      <c r="R167" s="13"/>
      <c r="S167" s="14"/>
      <c r="T167" s="14"/>
      <c r="U167" s="18" t="s">
        <v>338</v>
      </c>
      <c r="V167" s="13" t="s">
        <v>346</v>
      </c>
      <c r="W167" s="18" t="s">
        <v>373</v>
      </c>
      <c r="X167" s="32" t="s">
        <v>384</v>
      </c>
      <c r="Y167" s="18"/>
      <c r="Z167" s="13"/>
    </row>
    <row r="168" spans="1:26" ht="14.25" customHeight="1" x14ac:dyDescent="0.15">
      <c r="A168" s="101"/>
      <c r="B168" s="10"/>
      <c r="C168" s="10"/>
      <c r="D168" s="18"/>
      <c r="E168" s="13"/>
      <c r="F168" s="14" t="s">
        <v>971</v>
      </c>
      <c r="G168" s="14"/>
      <c r="H168" s="15"/>
      <c r="I168" s="16"/>
      <c r="J168" s="14"/>
      <c r="K168" s="14"/>
      <c r="L168" s="15"/>
      <c r="M168" s="16"/>
      <c r="N168" s="10"/>
      <c r="O168" s="10"/>
      <c r="P168" s="18"/>
      <c r="Q168" s="39"/>
      <c r="R168" s="13"/>
      <c r="S168" s="14"/>
      <c r="T168" s="14"/>
      <c r="U168" s="18" t="s">
        <v>339</v>
      </c>
      <c r="V168" s="13" t="s">
        <v>347</v>
      </c>
      <c r="W168" s="18" t="s">
        <v>375</v>
      </c>
      <c r="X168" s="32" t="s">
        <v>385</v>
      </c>
      <c r="Y168" s="18"/>
      <c r="Z168" s="13"/>
    </row>
    <row r="169" spans="1:26" ht="14.25" customHeight="1" x14ac:dyDescent="0.15">
      <c r="A169" s="101"/>
      <c r="B169" s="18"/>
      <c r="C169" s="10"/>
      <c r="D169" s="18"/>
      <c r="E169" s="13"/>
      <c r="F169" s="14" t="s">
        <v>971</v>
      </c>
      <c r="G169" s="14"/>
      <c r="H169" s="15"/>
      <c r="I169" s="16"/>
      <c r="J169" s="14"/>
      <c r="K169" s="14"/>
      <c r="L169" s="15"/>
      <c r="M169" s="16"/>
      <c r="N169" s="10"/>
      <c r="O169" s="10"/>
      <c r="P169" s="18"/>
      <c r="Q169" s="39"/>
      <c r="R169" s="13"/>
      <c r="S169" s="14"/>
      <c r="T169" s="14"/>
      <c r="U169" s="18" t="s">
        <v>340</v>
      </c>
      <c r="V169" s="13" t="s">
        <v>348</v>
      </c>
      <c r="W169" s="31" t="s">
        <v>376</v>
      </c>
      <c r="X169" s="32"/>
      <c r="Y169" s="18"/>
      <c r="Z169" s="13"/>
    </row>
    <row r="170" spans="1:26" ht="14.25" customHeight="1" x14ac:dyDescent="0.15">
      <c r="A170" s="101"/>
      <c r="B170" s="18"/>
      <c r="C170" s="10"/>
      <c r="D170" s="18"/>
      <c r="E170" s="13"/>
      <c r="F170" s="14" t="s">
        <v>971</v>
      </c>
      <c r="G170" s="14"/>
      <c r="H170" s="15"/>
      <c r="I170" s="16"/>
      <c r="J170" s="14"/>
      <c r="K170" s="14"/>
      <c r="L170" s="15"/>
      <c r="M170" s="16"/>
      <c r="N170" s="10"/>
      <c r="O170" s="10"/>
      <c r="P170" s="18"/>
      <c r="Q170" s="39"/>
      <c r="R170" s="13"/>
      <c r="S170" s="14"/>
      <c r="T170" s="14"/>
      <c r="U170" s="18" t="s">
        <v>341</v>
      </c>
      <c r="V170" s="4" t="s">
        <v>349</v>
      </c>
      <c r="W170" s="18" t="s">
        <v>377</v>
      </c>
      <c r="X170" s="32"/>
      <c r="Y170" s="18"/>
      <c r="Z170" s="13"/>
    </row>
    <row r="171" spans="1:26" ht="14.25" customHeight="1" x14ac:dyDescent="0.15">
      <c r="A171" s="101"/>
      <c r="B171" s="18"/>
      <c r="C171" s="10"/>
      <c r="D171" s="18"/>
      <c r="E171" s="13"/>
      <c r="F171" s="14"/>
      <c r="G171" s="14"/>
      <c r="H171" s="15"/>
      <c r="I171" s="16"/>
      <c r="J171" s="14"/>
      <c r="K171" s="14"/>
      <c r="L171" s="15"/>
      <c r="M171" s="16"/>
      <c r="N171" s="10"/>
      <c r="O171" s="10"/>
      <c r="P171" s="18"/>
      <c r="Q171" s="39"/>
      <c r="R171" s="13"/>
      <c r="S171" s="14"/>
      <c r="T171" s="14"/>
      <c r="U171" s="18" t="s">
        <v>343</v>
      </c>
      <c r="V171" s="13" t="s">
        <v>350</v>
      </c>
      <c r="W171" s="18" t="s">
        <v>378</v>
      </c>
      <c r="X171" s="32"/>
      <c r="Y171" s="18"/>
      <c r="Z171" s="13"/>
    </row>
    <row r="172" spans="1:26" ht="14.25" customHeight="1" x14ac:dyDescent="0.15">
      <c r="A172" s="102"/>
      <c r="B172" s="18"/>
      <c r="C172" s="39"/>
      <c r="D172" s="23"/>
      <c r="E172" s="24"/>
      <c r="F172" s="40"/>
      <c r="G172" s="40"/>
      <c r="H172" s="41"/>
      <c r="I172" s="42"/>
      <c r="J172" s="40"/>
      <c r="K172" s="40"/>
      <c r="L172" s="41"/>
      <c r="M172" s="42"/>
      <c r="N172" s="25"/>
      <c r="O172" s="25"/>
      <c r="P172" s="23"/>
      <c r="Q172" s="25"/>
      <c r="R172" s="24"/>
      <c r="S172" s="40"/>
      <c r="T172" s="40"/>
      <c r="U172" s="23" t="s">
        <v>344</v>
      </c>
      <c r="V172" s="24" t="s">
        <v>352</v>
      </c>
      <c r="W172" s="23" t="s">
        <v>380</v>
      </c>
      <c r="X172" s="43"/>
      <c r="Y172" s="18"/>
      <c r="Z172" s="13"/>
    </row>
    <row r="173" spans="1:26" ht="12.75" customHeight="1" x14ac:dyDescent="0.15">
      <c r="A173" s="100" t="s">
        <v>48</v>
      </c>
      <c r="B173" s="34" t="s">
        <v>641</v>
      </c>
      <c r="C173" s="60" t="s">
        <v>639</v>
      </c>
      <c r="D173" s="58" t="s">
        <v>971</v>
      </c>
      <c r="E173" s="37"/>
      <c r="F173" s="35"/>
      <c r="G173" s="35"/>
      <c r="H173" s="36"/>
      <c r="I173" s="37"/>
      <c r="J173" s="35"/>
      <c r="K173" s="35"/>
      <c r="L173" s="36"/>
      <c r="M173" s="37"/>
      <c r="N173" s="35"/>
      <c r="O173" s="35"/>
      <c r="P173" s="34" t="s">
        <v>781</v>
      </c>
      <c r="Q173" s="22"/>
      <c r="R173" s="20"/>
      <c r="S173" s="52" t="s">
        <v>965</v>
      </c>
      <c r="T173" s="52"/>
      <c r="U173" s="34" t="s">
        <v>342</v>
      </c>
      <c r="V173" s="20"/>
      <c r="W173" s="34" t="s">
        <v>374</v>
      </c>
      <c r="X173" s="52"/>
      <c r="Y173" s="36"/>
      <c r="Z173" s="37"/>
    </row>
    <row r="174" spans="1:26" ht="14.25" customHeight="1" x14ac:dyDescent="0.15">
      <c r="A174" s="101"/>
      <c r="B174" s="19" t="s">
        <v>640</v>
      </c>
      <c r="C174" s="33" t="s">
        <v>642</v>
      </c>
      <c r="D174" s="59" t="s">
        <v>971</v>
      </c>
      <c r="E174" s="16"/>
      <c r="F174" s="14"/>
      <c r="G174" s="14"/>
      <c r="H174" s="15"/>
      <c r="I174" s="16"/>
      <c r="J174" s="14"/>
      <c r="K174" s="14"/>
      <c r="L174" s="15"/>
      <c r="M174" s="16"/>
      <c r="N174" s="14"/>
      <c r="O174" s="14"/>
      <c r="P174" s="18" t="s">
        <v>782</v>
      </c>
      <c r="Q174" s="39"/>
      <c r="R174" s="13"/>
      <c r="S174" s="10"/>
      <c r="T174" s="10"/>
      <c r="U174" s="18" t="s">
        <v>351</v>
      </c>
      <c r="V174" s="13"/>
      <c r="W174" s="18" t="s">
        <v>379</v>
      </c>
      <c r="X174" s="32"/>
      <c r="Y174" s="15"/>
      <c r="Z174" s="16"/>
    </row>
    <row r="175" spans="1:26" ht="14.25" customHeight="1" x14ac:dyDescent="0.15">
      <c r="A175" s="101"/>
      <c r="B175" s="19" t="s">
        <v>637</v>
      </c>
      <c r="C175" s="33" t="s">
        <v>643</v>
      </c>
      <c r="D175" s="59" t="s">
        <v>971</v>
      </c>
      <c r="E175" s="16"/>
      <c r="F175" s="14"/>
      <c r="G175" s="14"/>
      <c r="H175" s="15"/>
      <c r="I175" s="16"/>
      <c r="J175" s="14"/>
      <c r="K175" s="14"/>
      <c r="L175" s="15"/>
      <c r="M175" s="16"/>
      <c r="N175" s="14"/>
      <c r="O175" s="14"/>
      <c r="P175" s="18" t="s">
        <v>783</v>
      </c>
      <c r="Q175" s="39"/>
      <c r="R175" s="13"/>
      <c r="S175" s="10"/>
      <c r="T175" s="10"/>
      <c r="U175" s="18"/>
      <c r="V175" s="13"/>
      <c r="W175" s="18" t="s">
        <v>382</v>
      </c>
      <c r="X175" s="32"/>
      <c r="Y175" s="15"/>
      <c r="Z175" s="16"/>
    </row>
    <row r="176" spans="1:26" ht="14.25" customHeight="1" x14ac:dyDescent="0.15">
      <c r="A176" s="101"/>
      <c r="B176" s="19" t="s">
        <v>637</v>
      </c>
      <c r="C176" s="33" t="s">
        <v>644</v>
      </c>
      <c r="D176" s="59" t="s">
        <v>971</v>
      </c>
      <c r="E176" s="16"/>
      <c r="F176" s="14"/>
      <c r="G176" s="14"/>
      <c r="H176" s="15"/>
      <c r="I176" s="16"/>
      <c r="J176" s="14"/>
      <c r="K176" s="14"/>
      <c r="L176" s="15"/>
      <c r="M176" s="16"/>
      <c r="N176" s="14"/>
      <c r="O176" s="14"/>
      <c r="P176" s="18"/>
      <c r="Q176" s="39"/>
      <c r="R176" s="13"/>
      <c r="S176" s="10"/>
      <c r="T176" s="10"/>
      <c r="U176" s="18"/>
      <c r="V176" s="13"/>
      <c r="W176" s="31" t="s">
        <v>383</v>
      </c>
      <c r="X176" s="32"/>
      <c r="Y176" s="15"/>
      <c r="Z176" s="16"/>
    </row>
    <row r="177" spans="1:26" ht="14.25" customHeight="1" x14ac:dyDescent="0.15">
      <c r="A177" s="101"/>
      <c r="B177" s="19" t="s">
        <v>634</v>
      </c>
      <c r="C177" s="33" t="s">
        <v>645</v>
      </c>
      <c r="D177" s="59" t="s">
        <v>971</v>
      </c>
      <c r="E177" s="16"/>
      <c r="F177" s="14"/>
      <c r="G177" s="14"/>
      <c r="H177" s="15"/>
      <c r="I177" s="16"/>
      <c r="J177" s="14"/>
      <c r="K177" s="14"/>
      <c r="L177" s="15"/>
      <c r="M177" s="16"/>
      <c r="N177" s="14"/>
      <c r="O177" s="14"/>
      <c r="P177" s="18"/>
      <c r="Q177" s="39"/>
      <c r="R177" s="13"/>
      <c r="S177" s="10"/>
      <c r="T177" s="10"/>
      <c r="U177" s="18"/>
      <c r="V177" s="13"/>
      <c r="W177" s="10" t="s">
        <v>386</v>
      </c>
      <c r="X177" s="32"/>
      <c r="Y177" s="15"/>
      <c r="Z177" s="16"/>
    </row>
    <row r="178" spans="1:26" ht="14.25" customHeight="1" x14ac:dyDescent="0.15">
      <c r="A178" s="101"/>
      <c r="B178" s="19" t="s">
        <v>636</v>
      </c>
      <c r="C178" s="33" t="s">
        <v>647</v>
      </c>
      <c r="D178" s="59" t="s">
        <v>971</v>
      </c>
      <c r="E178" s="16"/>
      <c r="F178" s="14"/>
      <c r="G178" s="14"/>
      <c r="H178" s="15"/>
      <c r="I178" s="16"/>
      <c r="J178" s="14"/>
      <c r="K178" s="14"/>
      <c r="L178" s="15"/>
      <c r="M178" s="16"/>
      <c r="N178" s="14"/>
      <c r="O178" s="14"/>
      <c r="P178" s="18"/>
      <c r="Q178" s="39"/>
      <c r="R178" s="13"/>
      <c r="S178" s="10"/>
      <c r="T178" s="10"/>
      <c r="U178" s="18"/>
      <c r="V178" s="13"/>
      <c r="W178" s="19"/>
      <c r="X178" s="32"/>
      <c r="Y178" s="15"/>
      <c r="Z178" s="16"/>
    </row>
    <row r="179" spans="1:26" ht="14.25" customHeight="1" x14ac:dyDescent="0.15">
      <c r="A179" s="102"/>
      <c r="B179" s="57" t="s">
        <v>638</v>
      </c>
      <c r="C179" s="61" t="s">
        <v>635</v>
      </c>
      <c r="D179" s="41" t="s">
        <v>971</v>
      </c>
      <c r="E179" s="42"/>
      <c r="F179" s="40"/>
      <c r="G179" s="40"/>
      <c r="H179" s="41"/>
      <c r="I179" s="42"/>
      <c r="J179" s="40"/>
      <c r="K179" s="40"/>
      <c r="L179" s="41"/>
      <c r="M179" s="42"/>
      <c r="N179" s="40"/>
      <c r="O179" s="40"/>
      <c r="P179" s="23"/>
      <c r="Q179" s="25"/>
      <c r="R179" s="24"/>
      <c r="S179" s="25"/>
      <c r="T179" s="25"/>
      <c r="U179" s="23"/>
      <c r="V179" s="24"/>
      <c r="W179" s="23"/>
      <c r="X179" s="43"/>
      <c r="Y179" s="41"/>
      <c r="Z179" s="42"/>
    </row>
    <row r="186" spans="1:26" x14ac:dyDescent="0.15">
      <c r="P186" s="64"/>
      <c r="Q186" s="64"/>
      <c r="R186" s="64"/>
    </row>
    <row r="187" spans="1:26" x14ac:dyDescent="0.15">
      <c r="P187" s="64"/>
      <c r="Q187" s="64"/>
      <c r="R187" s="64"/>
    </row>
    <row r="188" spans="1:26" x14ac:dyDescent="0.15">
      <c r="P188" s="64"/>
      <c r="Q188" s="64"/>
      <c r="R188" s="64"/>
    </row>
    <row r="189" spans="1:26" x14ac:dyDescent="0.15">
      <c r="P189" s="64"/>
      <c r="Q189" s="64"/>
      <c r="R189" s="66"/>
    </row>
    <row r="190" spans="1:26" x14ac:dyDescent="0.15">
      <c r="P190" s="64"/>
      <c r="Q190" s="64"/>
      <c r="R190" s="66"/>
    </row>
    <row r="191" spans="1:26" x14ac:dyDescent="0.15">
      <c r="P191" s="64"/>
      <c r="Q191" s="64"/>
      <c r="R191" s="66"/>
    </row>
    <row r="192" spans="1:26" x14ac:dyDescent="0.15">
      <c r="P192" s="64"/>
      <c r="Q192" s="64"/>
      <c r="R192" s="67"/>
    </row>
    <row r="193" spans="16:18" x14ac:dyDescent="0.15">
      <c r="P193" s="64"/>
      <c r="Q193" s="64"/>
      <c r="R193" s="66"/>
    </row>
    <row r="194" spans="16:18" x14ac:dyDescent="0.15">
      <c r="P194" s="64"/>
      <c r="Q194" s="64"/>
      <c r="R194" s="66"/>
    </row>
    <row r="195" spans="16:18" x14ac:dyDescent="0.15">
      <c r="P195" s="64"/>
      <c r="Q195" s="64"/>
      <c r="R195" s="64"/>
    </row>
    <row r="196" spans="16:18" x14ac:dyDescent="0.15">
      <c r="P196" s="64"/>
      <c r="Q196" s="64"/>
      <c r="R196" s="64"/>
    </row>
    <row r="197" spans="16:18" x14ac:dyDescent="0.15">
      <c r="P197" s="64"/>
      <c r="Q197" s="64"/>
      <c r="R197" s="64"/>
    </row>
    <row r="198" spans="16:18" x14ac:dyDescent="0.15">
      <c r="P198" s="64"/>
      <c r="Q198" s="64"/>
      <c r="R198" s="64"/>
    </row>
    <row r="199" spans="16:18" x14ac:dyDescent="0.15">
      <c r="P199" s="64"/>
      <c r="Q199" s="64"/>
      <c r="R199" s="64"/>
    </row>
    <row r="200" spans="16:18" x14ac:dyDescent="0.15">
      <c r="P200" s="64"/>
      <c r="Q200" s="64"/>
      <c r="R200" s="66"/>
    </row>
    <row r="201" spans="16:18" x14ac:dyDescent="0.15">
      <c r="P201" s="64"/>
      <c r="Q201" s="64"/>
      <c r="R201" s="66"/>
    </row>
    <row r="202" spans="16:18" x14ac:dyDescent="0.15">
      <c r="P202" s="64"/>
      <c r="Q202" s="64"/>
      <c r="R202" s="66"/>
    </row>
    <row r="203" spans="16:18" x14ac:dyDescent="0.15">
      <c r="P203" s="64"/>
      <c r="Q203" s="64"/>
      <c r="R203" s="66"/>
    </row>
    <row r="204" spans="16:18" x14ac:dyDescent="0.15">
      <c r="P204" s="64"/>
      <c r="Q204" s="64"/>
      <c r="R204" s="66"/>
    </row>
    <row r="205" spans="16:18" x14ac:dyDescent="0.15">
      <c r="P205" s="68"/>
      <c r="Q205" s="64"/>
      <c r="R205" s="66"/>
    </row>
    <row r="206" spans="16:18" x14ac:dyDescent="0.15">
      <c r="P206" s="64"/>
      <c r="Q206" s="64"/>
      <c r="R206" s="66"/>
    </row>
    <row r="207" spans="16:18" x14ac:dyDescent="0.15">
      <c r="P207" s="64"/>
      <c r="Q207" s="64"/>
      <c r="R207" s="66"/>
    </row>
    <row r="208" spans="16:18" x14ac:dyDescent="0.15">
      <c r="P208" s="64"/>
      <c r="Q208" s="65"/>
      <c r="R208" s="66"/>
    </row>
    <row r="209" spans="16:18" x14ac:dyDescent="0.15">
      <c r="P209" s="64"/>
      <c r="Q209" s="67"/>
      <c r="R209" s="67"/>
    </row>
    <row r="210" spans="16:18" x14ac:dyDescent="0.15">
      <c r="P210" s="64"/>
      <c r="Q210" s="66"/>
      <c r="R210" s="67"/>
    </row>
  </sheetData>
  <mergeCells count="33">
    <mergeCell ref="A166:A172"/>
    <mergeCell ref="A40:A46"/>
    <mergeCell ref="A159:A165"/>
    <mergeCell ref="A57:A63"/>
    <mergeCell ref="A173:A179"/>
    <mergeCell ref="A152:A158"/>
    <mergeCell ref="W1:X1"/>
    <mergeCell ref="B1:C1"/>
    <mergeCell ref="D1:E1"/>
    <mergeCell ref="F1:G1"/>
    <mergeCell ref="H1:I1"/>
    <mergeCell ref="J1:K1"/>
    <mergeCell ref="L1:M1"/>
    <mergeCell ref="N1:O1"/>
    <mergeCell ref="P1:R1"/>
    <mergeCell ref="S1:T1"/>
    <mergeCell ref="U1:V1"/>
    <mergeCell ref="A2:A10"/>
    <mergeCell ref="A47:A56"/>
    <mergeCell ref="A11:A21"/>
    <mergeCell ref="Y1:Z1"/>
    <mergeCell ref="A145:A151"/>
    <mergeCell ref="A114:A130"/>
    <mergeCell ref="A131:A137"/>
    <mergeCell ref="A85:A91"/>
    <mergeCell ref="A92:A100"/>
    <mergeCell ref="A101:A113"/>
    <mergeCell ref="A64:A70"/>
    <mergeCell ref="A71:A77"/>
    <mergeCell ref="A78:A84"/>
    <mergeCell ref="A138:A144"/>
    <mergeCell ref="A22:A31"/>
    <mergeCell ref="A32:A3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3"/>
  <sheetViews>
    <sheetView workbookViewId="0">
      <selection activeCell="H12" sqref="H12"/>
    </sheetView>
  </sheetViews>
  <sheetFormatPr baseColWidth="10" defaultColWidth="9.1640625" defaultRowHeight="14" x14ac:dyDescent="0.15"/>
  <cols>
    <col min="1" max="1" width="37.1640625" style="50" customWidth="1"/>
    <col min="2" max="13" width="10.33203125" style="71" customWidth="1"/>
    <col min="14" max="16384" width="9.1640625" style="71"/>
  </cols>
  <sheetData>
    <row r="1" spans="1:16" ht="28.5" customHeight="1" x14ac:dyDescent="0.15">
      <c r="A1" s="84"/>
      <c r="B1" s="84" t="s">
        <v>954</v>
      </c>
      <c r="C1" s="84" t="s">
        <v>1</v>
      </c>
      <c r="D1" s="84" t="s">
        <v>2</v>
      </c>
      <c r="E1" s="84" t="s">
        <v>3</v>
      </c>
      <c r="F1" s="84" t="s">
        <v>955</v>
      </c>
      <c r="G1" s="84" t="s">
        <v>4</v>
      </c>
      <c r="H1" s="84" t="s">
        <v>1005</v>
      </c>
      <c r="I1" s="84" t="s">
        <v>6</v>
      </c>
      <c r="J1" s="84" t="s">
        <v>7</v>
      </c>
      <c r="K1" s="84" t="s">
        <v>8</v>
      </c>
      <c r="L1" s="84" t="s">
        <v>9</v>
      </c>
      <c r="M1" s="84" t="s">
        <v>100</v>
      </c>
    </row>
    <row r="2" spans="1:16" ht="20.25" customHeight="1" x14ac:dyDescent="0.15">
      <c r="A2" s="93" t="s">
        <v>950</v>
      </c>
      <c r="B2" s="79"/>
      <c r="C2" s="78">
        <v>2</v>
      </c>
      <c r="D2" s="78">
        <v>3</v>
      </c>
      <c r="E2" s="79"/>
      <c r="F2" s="85"/>
      <c r="G2" s="79"/>
      <c r="H2" s="79"/>
      <c r="I2" s="78">
        <v>4</v>
      </c>
      <c r="J2" s="79"/>
      <c r="K2" s="78">
        <v>7</v>
      </c>
      <c r="L2" s="78">
        <v>7</v>
      </c>
      <c r="M2" s="79"/>
      <c r="O2" s="77"/>
      <c r="P2" s="71" t="s">
        <v>970</v>
      </c>
    </row>
    <row r="3" spans="1:16" ht="20.25" customHeight="1" x14ac:dyDescent="0.15">
      <c r="A3" s="93" t="s">
        <v>951</v>
      </c>
      <c r="B3" s="78">
        <v>2</v>
      </c>
      <c r="C3" s="78">
        <v>1</v>
      </c>
      <c r="D3" s="78">
        <v>4</v>
      </c>
      <c r="E3" s="78">
        <v>2</v>
      </c>
      <c r="F3" s="85"/>
      <c r="G3" s="79"/>
      <c r="H3" s="79"/>
      <c r="I3" s="78">
        <v>5</v>
      </c>
      <c r="J3" s="78">
        <v>3</v>
      </c>
      <c r="K3" s="78">
        <v>6</v>
      </c>
      <c r="L3" s="78">
        <v>3</v>
      </c>
      <c r="M3" s="79"/>
    </row>
    <row r="4" spans="1:16" ht="20.25" customHeight="1" x14ac:dyDescent="0.15">
      <c r="A4" s="94" t="s">
        <v>48</v>
      </c>
      <c r="B4" s="76">
        <v>1</v>
      </c>
      <c r="C4" s="77"/>
      <c r="D4" s="77"/>
      <c r="E4" s="77"/>
      <c r="F4" s="77"/>
      <c r="G4" s="77"/>
      <c r="H4" s="77"/>
      <c r="I4" s="76">
        <v>3</v>
      </c>
      <c r="J4" s="86">
        <v>1</v>
      </c>
      <c r="K4" s="76">
        <v>2</v>
      </c>
      <c r="L4" s="76">
        <v>5</v>
      </c>
      <c r="M4" s="77"/>
    </row>
    <row r="5" spans="1:16" ht="20.25" customHeight="1" x14ac:dyDescent="0.15">
      <c r="A5" s="94" t="s">
        <v>47</v>
      </c>
      <c r="B5" s="76">
        <v>2</v>
      </c>
      <c r="C5" s="76">
        <v>5</v>
      </c>
      <c r="D5" s="77"/>
      <c r="E5" s="76">
        <v>1</v>
      </c>
      <c r="F5" s="77"/>
      <c r="G5" s="77"/>
      <c r="H5" s="76">
        <v>2</v>
      </c>
      <c r="I5" s="76">
        <v>3</v>
      </c>
      <c r="J5" s="86">
        <v>2</v>
      </c>
      <c r="K5" s="76">
        <v>9</v>
      </c>
      <c r="L5" s="76">
        <v>6</v>
      </c>
      <c r="M5" s="76">
        <v>2</v>
      </c>
    </row>
    <row r="6" spans="1:16" ht="20.25" customHeight="1" x14ac:dyDescent="0.15">
      <c r="A6" s="94" t="s">
        <v>947</v>
      </c>
      <c r="B6" s="76">
        <v>2</v>
      </c>
      <c r="C6" s="76">
        <v>1</v>
      </c>
      <c r="D6" s="77"/>
      <c r="E6" s="77"/>
      <c r="F6" s="77"/>
      <c r="G6" s="77"/>
      <c r="H6" s="76">
        <v>1</v>
      </c>
      <c r="I6" s="76">
        <v>1</v>
      </c>
      <c r="J6" s="89"/>
      <c r="K6" s="76">
        <v>14</v>
      </c>
      <c r="L6" s="76">
        <v>10</v>
      </c>
      <c r="M6" s="76">
        <v>1</v>
      </c>
    </row>
    <row r="7" spans="1:16" ht="20.25" customHeight="1" x14ac:dyDescent="0.15">
      <c r="A7" s="94" t="s">
        <v>46</v>
      </c>
      <c r="B7" s="76">
        <v>2</v>
      </c>
      <c r="C7" s="76">
        <v>5</v>
      </c>
      <c r="D7" s="77"/>
      <c r="E7" s="76">
        <v>5</v>
      </c>
      <c r="F7" s="76">
        <v>1</v>
      </c>
      <c r="G7" s="77"/>
      <c r="H7" s="76">
        <v>6</v>
      </c>
      <c r="I7" s="76">
        <v>6</v>
      </c>
      <c r="J7" s="89"/>
      <c r="K7" s="76">
        <v>4</v>
      </c>
      <c r="L7" s="76">
        <v>10</v>
      </c>
      <c r="M7" s="76">
        <v>1</v>
      </c>
    </row>
    <row r="8" spans="1:16" ht="20.25" customHeight="1" x14ac:dyDescent="0.15">
      <c r="A8" s="94" t="s">
        <v>986</v>
      </c>
      <c r="B8" s="87"/>
      <c r="C8" s="76">
        <v>4</v>
      </c>
      <c r="D8" s="77"/>
      <c r="E8" s="76">
        <v>2</v>
      </c>
      <c r="F8" s="76">
        <v>1</v>
      </c>
      <c r="G8" s="77"/>
      <c r="H8" s="76">
        <v>1</v>
      </c>
      <c r="I8" s="76">
        <v>10</v>
      </c>
      <c r="J8" s="86">
        <v>1</v>
      </c>
      <c r="K8" s="76">
        <v>9</v>
      </c>
      <c r="L8" s="76">
        <v>9</v>
      </c>
      <c r="M8" s="76">
        <v>1</v>
      </c>
    </row>
    <row r="9" spans="1:16" ht="20.25" customHeight="1" x14ac:dyDescent="0.15">
      <c r="A9" s="94" t="s">
        <v>989</v>
      </c>
      <c r="B9" s="76">
        <v>1</v>
      </c>
      <c r="C9" s="76">
        <v>4</v>
      </c>
      <c r="D9" s="77"/>
      <c r="E9" s="76">
        <v>5</v>
      </c>
      <c r="F9" s="77"/>
      <c r="G9" s="77"/>
      <c r="H9" s="76">
        <v>3</v>
      </c>
      <c r="I9" s="76">
        <v>20</v>
      </c>
      <c r="J9" s="89"/>
      <c r="K9" s="76">
        <v>2</v>
      </c>
      <c r="L9" s="76">
        <v>6</v>
      </c>
      <c r="M9" s="77"/>
    </row>
    <row r="10" spans="1:16" ht="20.25" customHeight="1" x14ac:dyDescent="0.15">
      <c r="A10" s="94" t="s">
        <v>990</v>
      </c>
      <c r="B10" s="76">
        <v>3</v>
      </c>
      <c r="C10" s="76">
        <v>4</v>
      </c>
      <c r="D10" s="77"/>
      <c r="E10" s="76">
        <v>3</v>
      </c>
      <c r="F10" s="77"/>
      <c r="G10" s="77"/>
      <c r="H10" s="76">
        <v>2</v>
      </c>
      <c r="I10" s="76">
        <v>13</v>
      </c>
      <c r="J10" s="89"/>
      <c r="K10" s="76">
        <v>3</v>
      </c>
      <c r="L10" s="76">
        <v>5</v>
      </c>
      <c r="M10" s="76">
        <v>2</v>
      </c>
    </row>
    <row r="11" spans="1:16" ht="20.25" customHeight="1" x14ac:dyDescent="0.15">
      <c r="A11" s="94" t="s">
        <v>949</v>
      </c>
      <c r="B11" s="76">
        <v>1</v>
      </c>
      <c r="C11" s="76">
        <v>5</v>
      </c>
      <c r="D11" s="77"/>
      <c r="E11" s="76">
        <v>4</v>
      </c>
      <c r="F11" s="77"/>
      <c r="G11" s="77"/>
      <c r="H11" s="76">
        <v>3</v>
      </c>
      <c r="I11" s="76">
        <v>51</v>
      </c>
      <c r="J11" s="89"/>
      <c r="K11" s="76">
        <v>9</v>
      </c>
      <c r="L11" s="76">
        <v>7</v>
      </c>
      <c r="M11" s="77"/>
    </row>
    <row r="12" spans="1:16" ht="20.25" customHeight="1" x14ac:dyDescent="0.15">
      <c r="A12" s="94" t="s">
        <v>45</v>
      </c>
      <c r="B12" s="76">
        <v>3</v>
      </c>
      <c r="C12" s="76">
        <v>3</v>
      </c>
      <c r="D12" s="77"/>
      <c r="E12" s="76">
        <v>3</v>
      </c>
      <c r="F12" s="77"/>
      <c r="G12" s="77"/>
      <c r="H12" s="76">
        <v>1</v>
      </c>
      <c r="I12" s="76">
        <v>37</v>
      </c>
      <c r="J12" s="86">
        <v>1</v>
      </c>
      <c r="K12" s="76">
        <v>6</v>
      </c>
      <c r="L12" s="76">
        <v>9</v>
      </c>
      <c r="M12" s="77"/>
    </row>
    <row r="13" spans="1:16" ht="20.25" customHeight="1" x14ac:dyDescent="0.15">
      <c r="A13" s="94" t="s">
        <v>44</v>
      </c>
      <c r="B13" s="76">
        <v>1</v>
      </c>
      <c r="C13" s="76">
        <v>3</v>
      </c>
      <c r="D13" s="77"/>
      <c r="E13" s="76">
        <v>2</v>
      </c>
      <c r="F13" s="77"/>
      <c r="G13" s="77"/>
      <c r="H13" s="76">
        <v>3</v>
      </c>
      <c r="I13" s="76">
        <v>24</v>
      </c>
      <c r="J13" s="86">
        <v>1</v>
      </c>
      <c r="K13" s="76">
        <v>9</v>
      </c>
      <c r="L13" s="76">
        <v>6</v>
      </c>
      <c r="M13" s="77"/>
    </row>
    <row r="14" spans="1:16" ht="20.25" customHeight="1" x14ac:dyDescent="0.15">
      <c r="A14" s="94" t="s">
        <v>948</v>
      </c>
      <c r="B14" s="76">
        <v>1</v>
      </c>
      <c r="C14" s="76">
        <v>4</v>
      </c>
      <c r="D14" s="77"/>
      <c r="E14" s="76">
        <v>4</v>
      </c>
      <c r="F14" s="77"/>
      <c r="G14" s="77"/>
      <c r="H14" s="76">
        <v>3</v>
      </c>
      <c r="I14" s="76">
        <v>14</v>
      </c>
      <c r="J14" s="89"/>
      <c r="K14" s="76">
        <v>4</v>
      </c>
      <c r="L14" s="76">
        <v>4</v>
      </c>
      <c r="M14" s="76">
        <v>2</v>
      </c>
    </row>
    <row r="15" spans="1:16" ht="20.25" customHeight="1" x14ac:dyDescent="0.15">
      <c r="A15" s="94" t="s">
        <v>991</v>
      </c>
      <c r="B15" s="76">
        <v>1</v>
      </c>
      <c r="C15" s="76">
        <v>3</v>
      </c>
      <c r="D15" s="77"/>
      <c r="E15" s="76">
        <v>2</v>
      </c>
      <c r="F15" s="77"/>
      <c r="G15" s="77"/>
      <c r="H15" s="76">
        <v>1</v>
      </c>
      <c r="I15" s="76">
        <v>5</v>
      </c>
      <c r="J15" s="89"/>
      <c r="K15" s="76">
        <v>3</v>
      </c>
      <c r="L15" s="76">
        <v>5</v>
      </c>
      <c r="M15" s="76">
        <v>2</v>
      </c>
    </row>
    <row r="16" spans="1:16" ht="20.25" customHeight="1" x14ac:dyDescent="0.15">
      <c r="A16" s="94" t="s">
        <v>41</v>
      </c>
      <c r="B16" s="76">
        <v>3</v>
      </c>
      <c r="C16" s="76">
        <v>4</v>
      </c>
      <c r="D16" s="77"/>
      <c r="E16" s="76">
        <v>4</v>
      </c>
      <c r="F16" s="77"/>
      <c r="G16" s="77"/>
      <c r="H16" s="76">
        <v>1</v>
      </c>
      <c r="I16" s="76">
        <v>9</v>
      </c>
      <c r="J16" s="89"/>
      <c r="K16" s="76">
        <v>4</v>
      </c>
      <c r="L16" s="76">
        <v>7</v>
      </c>
      <c r="M16" s="76">
        <v>2</v>
      </c>
    </row>
    <row r="17" spans="1:13" ht="20.25" customHeight="1" x14ac:dyDescent="0.15">
      <c r="A17" s="94" t="s">
        <v>43</v>
      </c>
      <c r="B17" s="76">
        <v>2</v>
      </c>
      <c r="C17" s="76">
        <v>4</v>
      </c>
      <c r="D17" s="77"/>
      <c r="E17" s="76">
        <v>1</v>
      </c>
      <c r="F17" s="77"/>
      <c r="G17" s="77"/>
      <c r="H17" s="76">
        <v>1</v>
      </c>
      <c r="I17" s="76">
        <v>7</v>
      </c>
      <c r="J17" s="89"/>
      <c r="K17" s="76">
        <v>6</v>
      </c>
      <c r="L17" s="76">
        <v>7</v>
      </c>
      <c r="M17" s="76">
        <v>2</v>
      </c>
    </row>
    <row r="18" spans="1:13" ht="20.25" customHeight="1" x14ac:dyDescent="0.15">
      <c r="A18" s="94" t="s">
        <v>42</v>
      </c>
      <c r="B18" s="76">
        <v>2</v>
      </c>
      <c r="C18" s="76">
        <v>4</v>
      </c>
      <c r="D18" s="77"/>
      <c r="E18" s="76">
        <v>2</v>
      </c>
      <c r="F18" s="77"/>
      <c r="G18" s="77"/>
      <c r="H18" s="76">
        <v>1</v>
      </c>
      <c r="I18" s="76">
        <v>11</v>
      </c>
      <c r="J18" s="86">
        <v>1</v>
      </c>
      <c r="K18" s="76">
        <v>4</v>
      </c>
      <c r="L18" s="76">
        <v>6</v>
      </c>
      <c r="M18" s="76">
        <v>2</v>
      </c>
    </row>
    <row r="19" spans="1:13" ht="20.25" customHeight="1" x14ac:dyDescent="0.15">
      <c r="A19" s="94" t="s">
        <v>992</v>
      </c>
      <c r="B19" s="76">
        <v>4</v>
      </c>
      <c r="C19" s="76">
        <v>3</v>
      </c>
      <c r="D19" s="77"/>
      <c r="E19" s="76">
        <v>2</v>
      </c>
      <c r="F19" s="77"/>
      <c r="G19" s="77"/>
      <c r="H19" s="76">
        <v>2</v>
      </c>
      <c r="I19" s="76">
        <v>27</v>
      </c>
      <c r="J19" s="86">
        <v>1</v>
      </c>
      <c r="K19" s="76">
        <v>4</v>
      </c>
      <c r="L19" s="76">
        <v>5</v>
      </c>
      <c r="M19" s="76">
        <v>2</v>
      </c>
    </row>
    <row r="20" spans="1:13" ht="20.25" customHeight="1" x14ac:dyDescent="0.15">
      <c r="A20" s="94" t="s">
        <v>40</v>
      </c>
      <c r="B20" s="76">
        <v>1</v>
      </c>
      <c r="C20" s="76">
        <v>3</v>
      </c>
      <c r="D20" s="77"/>
      <c r="E20" s="76">
        <v>5</v>
      </c>
      <c r="F20" s="77"/>
      <c r="G20" s="77"/>
      <c r="H20" s="76">
        <v>1</v>
      </c>
      <c r="I20" s="76">
        <v>8</v>
      </c>
      <c r="J20" s="86">
        <v>2</v>
      </c>
      <c r="K20" s="76">
        <v>4</v>
      </c>
      <c r="L20" s="76">
        <v>5</v>
      </c>
      <c r="M20" s="76">
        <v>1</v>
      </c>
    </row>
    <row r="21" spans="1:13" ht="20.25" customHeight="1" x14ac:dyDescent="0.15">
      <c r="A21" s="94" t="s">
        <v>993</v>
      </c>
      <c r="B21" s="76">
        <v>1</v>
      </c>
      <c r="C21" s="76">
        <v>4</v>
      </c>
      <c r="D21" s="77"/>
      <c r="E21" s="76">
        <v>2</v>
      </c>
      <c r="F21" s="77"/>
      <c r="G21" s="77"/>
      <c r="H21" s="76">
        <v>2</v>
      </c>
      <c r="I21" s="76">
        <v>20</v>
      </c>
      <c r="J21" s="86">
        <v>1</v>
      </c>
      <c r="K21" s="76">
        <v>4</v>
      </c>
      <c r="L21" s="76">
        <v>6</v>
      </c>
      <c r="M21" s="76">
        <v>2</v>
      </c>
    </row>
    <row r="22" spans="1:13" ht="20.25" customHeight="1" x14ac:dyDescent="0.15">
      <c r="A22" s="94" t="s">
        <v>994</v>
      </c>
      <c r="B22" s="76">
        <v>3</v>
      </c>
      <c r="C22" s="76">
        <v>4</v>
      </c>
      <c r="D22" s="77"/>
      <c r="E22" s="76">
        <v>2</v>
      </c>
      <c r="F22" s="77"/>
      <c r="G22" s="77"/>
      <c r="H22" s="76">
        <v>1</v>
      </c>
      <c r="I22" s="76">
        <v>30</v>
      </c>
      <c r="J22" s="86">
        <v>1</v>
      </c>
      <c r="K22" s="76">
        <v>5</v>
      </c>
      <c r="L22" s="76">
        <v>7</v>
      </c>
      <c r="M22" s="76">
        <v>2</v>
      </c>
    </row>
    <row r="23" spans="1:13" ht="20.25" customHeight="1" x14ac:dyDescent="0.15">
      <c r="A23" s="94" t="s">
        <v>995</v>
      </c>
      <c r="B23" s="76">
        <v>4</v>
      </c>
      <c r="C23" s="76">
        <v>4</v>
      </c>
      <c r="D23" s="77"/>
      <c r="E23" s="76">
        <v>3</v>
      </c>
      <c r="F23" s="77"/>
      <c r="G23" s="77"/>
      <c r="H23" s="76">
        <v>1</v>
      </c>
      <c r="I23" s="76">
        <v>33</v>
      </c>
      <c r="J23" s="86">
        <v>1</v>
      </c>
      <c r="K23" s="76">
        <v>3</v>
      </c>
      <c r="L23" s="76">
        <v>7</v>
      </c>
      <c r="M23" s="76">
        <v>2</v>
      </c>
    </row>
    <row r="24" spans="1:13" ht="20.25" customHeight="1" x14ac:dyDescent="0.15">
      <c r="A24" s="94" t="s">
        <v>996</v>
      </c>
      <c r="B24" s="76">
        <v>4</v>
      </c>
      <c r="C24" s="76">
        <v>2</v>
      </c>
      <c r="D24" s="77"/>
      <c r="E24" s="76">
        <v>3</v>
      </c>
      <c r="F24" s="77"/>
      <c r="G24" s="77"/>
      <c r="H24" s="76">
        <v>2</v>
      </c>
      <c r="I24" s="76">
        <v>21</v>
      </c>
      <c r="J24" s="86">
        <v>1</v>
      </c>
      <c r="K24" s="76">
        <v>3</v>
      </c>
      <c r="L24" s="76">
        <v>5</v>
      </c>
      <c r="M24" s="76">
        <v>1</v>
      </c>
    </row>
    <row r="25" spans="1:13" x14ac:dyDescent="0.15">
      <c r="A25" s="72"/>
    </row>
    <row r="26" spans="1:13" x14ac:dyDescent="0.15">
      <c r="A26" s="72"/>
    </row>
    <row r="27" spans="1:13" x14ac:dyDescent="0.15">
      <c r="A27" s="72"/>
    </row>
    <row r="28" spans="1:13" x14ac:dyDescent="0.15">
      <c r="A28" s="72"/>
    </row>
    <row r="29" spans="1:13" x14ac:dyDescent="0.15">
      <c r="A29" s="72"/>
    </row>
    <row r="30" spans="1:13" x14ac:dyDescent="0.15">
      <c r="A30" s="72"/>
    </row>
    <row r="31" spans="1:13" x14ac:dyDescent="0.15">
      <c r="A31" s="72"/>
    </row>
    <row r="32" spans="1:13" x14ac:dyDescent="0.15">
      <c r="A32" s="72"/>
    </row>
    <row r="33" spans="1:1" x14ac:dyDescent="0.15">
      <c r="A33" s="72"/>
    </row>
  </sheetData>
  <conditionalFormatting sqref="I4:I24">
    <cfRule type="colorScale" priority="25">
      <colorScale>
        <cfvo type="min"/>
        <cfvo type="max"/>
        <color rgb="FFFCFCFF"/>
        <color rgb="FF63BE7B"/>
      </colorScale>
    </cfRule>
  </conditionalFormatting>
  <conditionalFormatting sqref="H5:H24">
    <cfRule type="colorScale" priority="10">
      <colorScale>
        <cfvo type="num" val="0"/>
        <cfvo type="max"/>
        <color rgb="FFFCFCFF"/>
        <color rgb="FF63BE7B"/>
      </colorScale>
    </cfRule>
    <cfRule type="colorScale" priority="24">
      <colorScale>
        <cfvo type="min"/>
        <cfvo type="max"/>
        <color rgb="FFFCFCFF"/>
        <color rgb="FF63BE7B"/>
      </colorScale>
    </cfRule>
  </conditionalFormatting>
  <conditionalFormatting sqref="K4:K24">
    <cfRule type="colorScale" priority="23">
      <colorScale>
        <cfvo type="min"/>
        <cfvo type="max"/>
        <color rgb="FFFCFCFF"/>
        <color rgb="FF63BE7B"/>
      </colorScale>
    </cfRule>
  </conditionalFormatting>
  <conditionalFormatting sqref="L4:L24">
    <cfRule type="colorScale" priority="22">
      <colorScale>
        <cfvo type="min"/>
        <cfvo type="max"/>
        <color rgb="FFFCFCFF"/>
        <color rgb="FF63BE7B"/>
      </colorScale>
    </cfRule>
  </conditionalFormatting>
  <conditionalFormatting sqref="M5:M8 M10 M14:M24">
    <cfRule type="colorScale" priority="21">
      <colorScale>
        <cfvo type="min"/>
        <cfvo type="max"/>
        <color rgb="FFFCFCFF"/>
        <color rgb="FF63BE7B"/>
      </colorScale>
    </cfRule>
  </conditionalFormatting>
  <conditionalFormatting sqref="M4:M24">
    <cfRule type="colorScale" priority="20">
      <colorScale>
        <cfvo type="min"/>
        <cfvo type="max"/>
        <color rgb="FFFCFCFF"/>
        <color rgb="FF63BE7B"/>
      </colorScale>
    </cfRule>
  </conditionalFormatting>
  <conditionalFormatting sqref="F7:F8">
    <cfRule type="colorScale" priority="19">
      <colorScale>
        <cfvo type="min"/>
        <cfvo type="max"/>
        <color rgb="FFFCFCFF"/>
        <color rgb="FF63BE7B"/>
      </colorScale>
    </cfRule>
  </conditionalFormatting>
  <conditionalFormatting sqref="E7:E24 E5">
    <cfRule type="colorScale" priority="18">
      <colorScale>
        <cfvo type="min"/>
        <cfvo type="max"/>
        <color rgb="FFFCFCFF"/>
        <color rgb="FF63BE7B"/>
      </colorScale>
    </cfRule>
  </conditionalFormatting>
  <conditionalFormatting sqref="B4:B24">
    <cfRule type="colorScale" priority="17">
      <colorScale>
        <cfvo type="min"/>
        <cfvo type="max"/>
        <color rgb="FFFCFCFF"/>
        <color rgb="FF63BE7B"/>
      </colorScale>
    </cfRule>
  </conditionalFormatting>
  <conditionalFormatting sqref="C5:C24">
    <cfRule type="colorScale" priority="16">
      <colorScale>
        <cfvo type="min"/>
        <cfvo type="max"/>
        <color rgb="FFFCFCFF"/>
        <color rgb="FF63BE7B"/>
      </colorScale>
    </cfRule>
  </conditionalFormatting>
  <conditionalFormatting sqref="D2:D3">
    <cfRule type="colorScale" priority="14">
      <colorScale>
        <cfvo type="num" val="0"/>
        <cfvo type="max"/>
        <color rgb="FFFCFCFF"/>
        <color rgb="FF63BE7B"/>
      </colorScale>
    </cfRule>
    <cfRule type="colorScale" priority="15">
      <colorScale>
        <cfvo type="min"/>
        <cfvo type="max"/>
        <color rgb="FFFCFCFF"/>
        <color rgb="FF63BE7B"/>
      </colorScale>
    </cfRule>
  </conditionalFormatting>
  <conditionalFormatting sqref="C2:C24">
    <cfRule type="colorScale" priority="13">
      <colorScale>
        <cfvo type="num" val="0"/>
        <cfvo type="max"/>
        <color rgb="FFFCFCFF"/>
        <color rgb="FF63BE7B"/>
      </colorScale>
    </cfRule>
  </conditionalFormatting>
  <conditionalFormatting sqref="B3:B24">
    <cfRule type="colorScale" priority="12">
      <colorScale>
        <cfvo type="num" val="0"/>
        <cfvo type="max"/>
        <color rgb="FFFCFCFF"/>
        <color rgb="FF63BE7B"/>
      </colorScale>
    </cfRule>
  </conditionalFormatting>
  <conditionalFormatting sqref="E2:E24">
    <cfRule type="colorScale" priority="11">
      <colorScale>
        <cfvo type="num" val="0"/>
        <cfvo type="max"/>
        <color rgb="FFFCFCFF"/>
        <color rgb="FF63BE7B"/>
      </colorScale>
    </cfRule>
  </conditionalFormatting>
  <conditionalFormatting sqref="I2:I24">
    <cfRule type="colorScale" priority="9">
      <colorScale>
        <cfvo type="num" val="0"/>
        <cfvo type="max"/>
        <color rgb="FFFCFCFF"/>
        <color rgb="FF63BE7B"/>
      </colorScale>
    </cfRule>
  </conditionalFormatting>
  <conditionalFormatting sqref="K2:K24">
    <cfRule type="colorScale" priority="8">
      <colorScale>
        <cfvo type="num" val="0"/>
        <cfvo type="max"/>
        <color rgb="FFFCFCFF"/>
        <color rgb="FF63BE7B"/>
      </colorScale>
    </cfRule>
  </conditionalFormatting>
  <conditionalFormatting sqref="L2:L24">
    <cfRule type="colorScale" priority="7">
      <colorScale>
        <cfvo type="num" val="0"/>
        <cfvo type="max"/>
        <color rgb="FFFCFCFF"/>
        <color rgb="FF63BE7B"/>
      </colorScale>
    </cfRule>
  </conditionalFormatting>
  <conditionalFormatting sqref="M2:M24">
    <cfRule type="colorScale" priority="6">
      <colorScale>
        <cfvo type="num" val="0"/>
        <cfvo type="max"/>
        <color rgb="FFFCFCFF"/>
        <color rgb="FF63BE7B"/>
      </colorScale>
    </cfRule>
  </conditionalFormatting>
  <conditionalFormatting sqref="F2:F3">
    <cfRule type="colorScale" priority="5">
      <colorScale>
        <cfvo type="min"/>
        <cfvo type="max"/>
        <color rgb="FFFCFCFF"/>
        <color rgb="FF63BE7B"/>
      </colorScale>
    </cfRule>
  </conditionalFormatting>
  <conditionalFormatting sqref="J3">
    <cfRule type="colorScale" priority="4">
      <colorScale>
        <cfvo type="num" val="0"/>
        <cfvo type="max"/>
        <color rgb="FFFCFCFF"/>
        <color rgb="FF63BE7B"/>
      </colorScale>
    </cfRule>
  </conditionalFormatting>
  <conditionalFormatting sqref="J3:J24">
    <cfRule type="colorScale" priority="1">
      <colorScale>
        <cfvo type="num" val="0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C35823D6D47B64B94C1137A89E02DE9" ma:contentTypeVersion="18" ma:contentTypeDescription="Create a new document." ma:contentTypeScope="" ma:versionID="d54be57641654dc52fe4139b0ee4573e">
  <xsd:schema xmlns:xsd="http://www.w3.org/2001/XMLSchema" xmlns:xs="http://www.w3.org/2001/XMLSchema" xmlns:p="http://schemas.microsoft.com/office/2006/metadata/properties" xmlns:ns3="68a9c44b-239e-4c8d-b5a8-736991ee047a" targetNamespace="http://schemas.microsoft.com/office/2006/metadata/properties" ma:root="true" ma:fieldsID="54e40dcc6211c4905b8479023bec9ea0" ns3:_="">
    <xsd:import namespace="68a9c44b-239e-4c8d-b5a8-736991ee047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UniqueSourceRef" minOccurs="0"/>
                <xsd:element ref="ns3:FileHash" minOccurs="0"/>
                <xsd:element ref="ns3:CloudMigratorVersion" minOccurs="0"/>
                <xsd:element ref="ns3:SharedWithUsers" minOccurs="0"/>
                <xsd:element ref="ns3:SharedWithDetails" minOccurs="0"/>
                <xsd:element ref="ns3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DateTaken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a9c44b-239e-4c8d-b5a8-736991ee047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UniqueSourceRef" ma:index="10" nillable="true" ma:displayName="UniqueSourceRef" ma:internalName="UniqueSourceRef">
      <xsd:simpleType>
        <xsd:restriction base="dms:Note">
          <xsd:maxLength value="255"/>
        </xsd:restriction>
      </xsd:simpleType>
    </xsd:element>
    <xsd:element name="FileHash" ma:index="11" nillable="true" ma:displayName="FileHash" ma:internalName="FileHash">
      <xsd:simpleType>
        <xsd:restriction base="dms:Note">
          <xsd:maxLength value="255"/>
        </xsd:restriction>
      </xsd:simpleType>
    </xsd:element>
    <xsd:element name="CloudMigratorVersion" ma:index="12" nillable="true" ma:displayName="CloudMigratorVersion" ma:internalName="CloudMigratorVersion">
      <xsd:simpleType>
        <xsd:restriction base="dms:Note">
          <xsd:maxLength value="255"/>
        </xsd:restriction>
      </xsd:simpleType>
    </xsd:element>
    <xsd:element name="SharedWithUsers" ma:index="13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description="" ma:hidden="true" ma:internalName="SharingHintHash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MediaServiceDateTaken" ma:index="23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4" nillable="true" ma:displayName="Location" ma:internalName="MediaServiceLocation" ma:readOnly="true">
      <xsd:simpleType>
        <xsd:restriction base="dms:Text"/>
      </xsd:simpleType>
    </xsd:element>
    <xsd:element name="_activity" ma:index="25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CloudMigratorVersion xmlns="68a9c44b-239e-4c8d-b5a8-736991ee047a" xsi:nil="true"/>
    <FileHash xmlns="68a9c44b-239e-4c8d-b5a8-736991ee047a" xsi:nil="true"/>
    <UniqueSourceRef xmlns="68a9c44b-239e-4c8d-b5a8-736991ee047a" xsi:nil="true"/>
    <_activity xmlns="68a9c44b-239e-4c8d-b5a8-736991ee047a" xsi:nil="true"/>
  </documentManagement>
</p:properties>
</file>

<file path=customXml/itemProps1.xml><?xml version="1.0" encoding="utf-8"?>
<ds:datastoreItem xmlns:ds="http://schemas.openxmlformats.org/officeDocument/2006/customXml" ds:itemID="{399433F2-FA46-4AE9-B112-FD94689E3EC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27C4B32-7F25-4864-A9D3-109C8DBD001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8a9c44b-239e-4c8d-b5a8-736991ee047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CA6A041-A339-4C32-A432-4A9857C621AC}">
  <ds:schemaRefs>
    <ds:schemaRef ds:uri="http://purl.org/dc/elements/1.1/"/>
    <ds:schemaRef ds:uri="http://www.w3.org/XML/1998/namespace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68a9c44b-239e-4c8d-b5a8-736991ee047a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Query_sequences</vt:lpstr>
      <vt:lpstr>B. Full_results</vt:lpstr>
      <vt:lpstr>C. Summary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e Murphy</dc:creator>
  <cp:lastModifiedBy>Mark</cp:lastModifiedBy>
  <dcterms:created xsi:type="dcterms:W3CDTF">2023-04-25T10:11:55Z</dcterms:created>
  <dcterms:modified xsi:type="dcterms:W3CDTF">2024-02-10T11:59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C35823D6D47B64B94C1137A89E02DE9</vt:lpwstr>
  </property>
</Properties>
</file>